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2"/>
  <workbookPr filterPrivacy="1" showInkAnnotation="0" autoCompressPictures="0"/>
  <xr:revisionPtr revIDLastSave="0" documentId="8_{A669E6FF-C1CE-FC41-8E93-9449CA30FEEA}" xr6:coauthVersionLast="36" xr6:coauthVersionMax="36" xr10:uidLastSave="{00000000-0000-0000-0000-000000000000}"/>
  <bookViews>
    <workbookView xWindow="8240" yWindow="5640" windowWidth="36720" windowHeight="18700" tabRatio="500" xr2:uid="{00000000-000D-0000-FFFF-FFFF00000000}"/>
  </bookViews>
  <sheets>
    <sheet name="Table S1" sheetId="1" r:id="rId1"/>
    <sheet name="Sheet2" sheetId="2" r:id="rId2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38" i="1" l="1"/>
  <c r="Q138" i="1" l="1"/>
  <c r="P138" i="1"/>
  <c r="R133" i="1"/>
  <c r="R134" i="1"/>
  <c r="R137" i="1" s="1"/>
  <c r="R135" i="1"/>
  <c r="R136" i="1"/>
  <c r="T134" i="1"/>
  <c r="T137" i="1" s="1"/>
  <c r="U134" i="1"/>
  <c r="U137" i="1" s="1"/>
  <c r="V4" i="1"/>
  <c r="V5" i="1"/>
  <c r="V134" i="1" s="1"/>
  <c r="V137" i="1" s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128" i="1"/>
  <c r="V129" i="1"/>
  <c r="V130" i="1"/>
  <c r="V131" i="1"/>
  <c r="W134" i="1"/>
  <c r="W137" i="1" s="1"/>
  <c r="T135" i="1"/>
  <c r="U135" i="1"/>
  <c r="W135" i="1"/>
  <c r="T136" i="1"/>
  <c r="U136" i="1"/>
  <c r="W136" i="1"/>
  <c r="P134" i="1"/>
  <c r="P137" i="1" s="1"/>
  <c r="Q134" i="1"/>
  <c r="Q137" i="1" s="1"/>
  <c r="P135" i="1"/>
  <c r="Q135" i="1"/>
  <c r="P136" i="1"/>
  <c r="Q136" i="1"/>
  <c r="O134" i="1"/>
  <c r="O137" i="1" s="1"/>
  <c r="O136" i="1"/>
  <c r="O135" i="1"/>
  <c r="U133" i="1"/>
  <c r="W133" i="1"/>
  <c r="T133" i="1"/>
  <c r="P133" i="1"/>
  <c r="Q133" i="1"/>
  <c r="O133" i="1"/>
  <c r="V133" i="1" l="1"/>
  <c r="V136" i="1"/>
  <c r="V135" i="1"/>
</calcChain>
</file>

<file path=xl/sharedStrings.xml><?xml version="1.0" encoding="utf-8"?>
<sst xmlns="http://schemas.openxmlformats.org/spreadsheetml/2006/main" count="1310" uniqueCount="193">
  <si>
    <t xml:space="preserve">Sample Information </t>
  </si>
  <si>
    <t>Sample ID</t>
  </si>
  <si>
    <t>Locality</t>
  </si>
  <si>
    <t>Granada</t>
  </si>
  <si>
    <t>Remansinho</t>
  </si>
  <si>
    <t>Collection Data</t>
  </si>
  <si>
    <t>Latitude</t>
  </si>
  <si>
    <t>Longitude</t>
  </si>
  <si>
    <t>Index 1</t>
  </si>
  <si>
    <t>Index 2</t>
  </si>
  <si>
    <t>Quality Filter</t>
  </si>
  <si>
    <t>Total Reads</t>
  </si>
  <si>
    <t>Retained Reads</t>
  </si>
  <si>
    <t>Ambiguos/Low Quality Reads</t>
  </si>
  <si>
    <t>Stacks Results: -m5</t>
  </si>
  <si>
    <t>Unique Stacks</t>
  </si>
  <si>
    <t>Polymorphic Loci</t>
  </si>
  <si>
    <t>% Polymorphic Loci</t>
  </si>
  <si>
    <t>SNPs Found</t>
  </si>
  <si>
    <t>%Aligned Reads</t>
  </si>
  <si>
    <t>TAGATCGC</t>
  </si>
  <si>
    <t>CTCTCTAT</t>
  </si>
  <si>
    <t>TATCCTCT</t>
  </si>
  <si>
    <t>AGAGTAGA</t>
  </si>
  <si>
    <t>GTAAGGAG</t>
  </si>
  <si>
    <t>ACTGCATA</t>
  </si>
  <si>
    <t>AAGGAGTA</t>
  </si>
  <si>
    <t>CTAAGCCT</t>
  </si>
  <si>
    <t>TCGCCTTA</t>
  </si>
  <si>
    <t>CTAGTACG</t>
  </si>
  <si>
    <t>TTCTGCCT</t>
  </si>
  <si>
    <t>GCTCAGGA</t>
  </si>
  <si>
    <t>AGGAGTCC</t>
  </si>
  <si>
    <t>CATGCCTA</t>
  </si>
  <si>
    <t>GTAGAGAG</t>
  </si>
  <si>
    <t>CCTCTCTG</t>
  </si>
  <si>
    <t>AGCGTAGC</t>
  </si>
  <si>
    <t>CAGCCTCG</t>
  </si>
  <si>
    <t>TGCCTCTT</t>
  </si>
  <si>
    <t>TCCTCTAC</t>
  </si>
  <si>
    <t>A11R001</t>
  </si>
  <si>
    <t>A11R002</t>
  </si>
  <si>
    <t>A11R003</t>
  </si>
  <si>
    <t>A11R004</t>
  </si>
  <si>
    <t>A11R005</t>
  </si>
  <si>
    <t>A11R006</t>
  </si>
  <si>
    <t>A11R007</t>
  </si>
  <si>
    <t>A11R008</t>
  </si>
  <si>
    <t>A11R009</t>
  </si>
  <si>
    <t>A11R010</t>
  </si>
  <si>
    <t>A11R011</t>
  </si>
  <si>
    <t>A11R012</t>
  </si>
  <si>
    <t>A11R013</t>
  </si>
  <si>
    <t>A11R014</t>
  </si>
  <si>
    <t>A11R015</t>
  </si>
  <si>
    <t>A11R016</t>
  </si>
  <si>
    <t>A11R151</t>
  </si>
  <si>
    <t>A11R152</t>
  </si>
  <si>
    <t>A11R153</t>
  </si>
  <si>
    <t>A11R154</t>
  </si>
  <si>
    <t>A11R155</t>
  </si>
  <si>
    <t>A11R156</t>
  </si>
  <si>
    <t>A11R157</t>
  </si>
  <si>
    <t>A11R158</t>
  </si>
  <si>
    <t>A11R159</t>
  </si>
  <si>
    <t>A11R160</t>
  </si>
  <si>
    <t>A11R161</t>
  </si>
  <si>
    <t>A11R162</t>
  </si>
  <si>
    <t>A11R163</t>
  </si>
  <si>
    <t>A11R164</t>
  </si>
  <si>
    <t>A11R165</t>
  </si>
  <si>
    <t>A11R166</t>
  </si>
  <si>
    <t>A11G066</t>
  </si>
  <si>
    <t>A11G067</t>
  </si>
  <si>
    <t>A11G068</t>
  </si>
  <si>
    <t>A11G069</t>
  </si>
  <si>
    <t>A11G070</t>
  </si>
  <si>
    <t>A11G071</t>
  </si>
  <si>
    <t>A11G072</t>
  </si>
  <si>
    <t>A11G073</t>
  </si>
  <si>
    <t>A11G074</t>
  </si>
  <si>
    <t>A11G075</t>
  </si>
  <si>
    <t>A11G076</t>
  </si>
  <si>
    <t>A11G077</t>
  </si>
  <si>
    <t>A11G078</t>
  </si>
  <si>
    <t>A11G079</t>
  </si>
  <si>
    <t>A11G080</t>
  </si>
  <si>
    <t>A11G101</t>
  </si>
  <si>
    <t>A11G102</t>
  </si>
  <si>
    <t>A11G103</t>
  </si>
  <si>
    <t>A11G105</t>
  </si>
  <si>
    <t>A11G107</t>
  </si>
  <si>
    <t>A11G108</t>
  </si>
  <si>
    <t>A11G109</t>
  </si>
  <si>
    <t>A11G110</t>
  </si>
  <si>
    <t>A11G111</t>
  </si>
  <si>
    <t>A11G170</t>
  </si>
  <si>
    <t>A11G171</t>
  </si>
  <si>
    <t>A11G172</t>
  </si>
  <si>
    <t>A11G173</t>
  </si>
  <si>
    <t>A11G174</t>
  </si>
  <si>
    <t>A11G175</t>
  </si>
  <si>
    <t>A11G176</t>
  </si>
  <si>
    <t>A11G177</t>
  </si>
  <si>
    <t>A11G178</t>
  </si>
  <si>
    <t>A11G179</t>
  </si>
  <si>
    <t>A11G180</t>
  </si>
  <si>
    <t>A11G181</t>
  </si>
  <si>
    <t>A11G182</t>
  </si>
  <si>
    <t>A11G183</t>
  </si>
  <si>
    <t>A11G184</t>
  </si>
  <si>
    <t>A11G185</t>
  </si>
  <si>
    <t>A11G186</t>
  </si>
  <si>
    <t>A11G187</t>
  </si>
  <si>
    <t>A11G188</t>
  </si>
  <si>
    <t>A11G190</t>
  </si>
  <si>
    <t>A11G191</t>
  </si>
  <si>
    <t>A11G193</t>
  </si>
  <si>
    <t>A11G194</t>
  </si>
  <si>
    <t>A11G197</t>
  </si>
  <si>
    <t>A11G198</t>
  </si>
  <si>
    <t>A11G200</t>
  </si>
  <si>
    <t>A11G201</t>
  </si>
  <si>
    <t>A11G204</t>
  </si>
  <si>
    <t>A11G205</t>
  </si>
  <si>
    <t>A11G206</t>
  </si>
  <si>
    <t>A11G216</t>
  </si>
  <si>
    <t>A11G217</t>
  </si>
  <si>
    <t>A11G218</t>
  </si>
  <si>
    <t>A11G221</t>
  </si>
  <si>
    <t>A11G222</t>
  </si>
  <si>
    <t>A11G223</t>
  </si>
  <si>
    <t>A11G225</t>
  </si>
  <si>
    <t>A11G226</t>
  </si>
  <si>
    <t>A11G227</t>
  </si>
  <si>
    <t>A11G228</t>
  </si>
  <si>
    <t>A11G229</t>
  </si>
  <si>
    <t>A11G230</t>
  </si>
  <si>
    <t>A11G231</t>
  </si>
  <si>
    <t>A11G232</t>
  </si>
  <si>
    <t>A11G233</t>
  </si>
  <si>
    <t>A11G235</t>
  </si>
  <si>
    <t>A11G236</t>
  </si>
  <si>
    <t>A11G237</t>
  </si>
  <si>
    <t>A11G238</t>
  </si>
  <si>
    <t>A11G287</t>
  </si>
  <si>
    <t>A11G288</t>
  </si>
  <si>
    <t>A11G289</t>
  </si>
  <si>
    <t>A11G290</t>
  </si>
  <si>
    <t>A11G291</t>
  </si>
  <si>
    <t>A11G292</t>
  </si>
  <si>
    <t>A11G293</t>
  </si>
  <si>
    <t>A11G294</t>
  </si>
  <si>
    <t>A11G295</t>
  </si>
  <si>
    <t>A11G296</t>
  </si>
  <si>
    <t>A11G297</t>
  </si>
  <si>
    <t>A11G298</t>
  </si>
  <si>
    <t>A11G299</t>
  </si>
  <si>
    <t>A11G300</t>
  </si>
  <si>
    <t>A11G301</t>
  </si>
  <si>
    <t>A11G302</t>
  </si>
  <si>
    <t>A11G303</t>
  </si>
  <si>
    <t>A11G304</t>
  </si>
  <si>
    <t>A11G305</t>
  </si>
  <si>
    <t>A11G306</t>
  </si>
  <si>
    <t>A11G307</t>
  </si>
  <si>
    <t>A11G308</t>
  </si>
  <si>
    <t>A11G309</t>
  </si>
  <si>
    <t>18 April 2011</t>
  </si>
  <si>
    <t>20 April 2011</t>
  </si>
  <si>
    <t>21 April 2011</t>
  </si>
  <si>
    <t>Municipality</t>
  </si>
  <si>
    <t>State</t>
  </si>
  <si>
    <t>State Code</t>
  </si>
  <si>
    <t>Acrelândia</t>
  </si>
  <si>
    <t>Lábrea</t>
  </si>
  <si>
    <t>Acre</t>
  </si>
  <si>
    <t>AC</t>
  </si>
  <si>
    <t>Amazonas</t>
  </si>
  <si>
    <t>AM</t>
  </si>
  <si>
    <t>Average</t>
  </si>
  <si>
    <t>SD</t>
  </si>
  <si>
    <t>Min</t>
  </si>
  <si>
    <t>Max</t>
  </si>
  <si>
    <t>SE</t>
  </si>
  <si>
    <t>Place</t>
  </si>
  <si>
    <t>outdoor</t>
  </si>
  <si>
    <t>indoor</t>
  </si>
  <si>
    <t>Time</t>
  </si>
  <si>
    <t>6pm-9pm</t>
  </si>
  <si>
    <t>3am-6am</t>
  </si>
  <si>
    <t>Additional file 1: Table S1.  Per-individual An. darlingi detail of the number of sequence reads and unique stacks genotyped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8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8">
    <xf numFmtId="0" fontId="0" fillId="0" borderId="0" xfId="0"/>
    <xf numFmtId="0" fontId="2" fillId="0" borderId="1" xfId="0" applyFont="1" applyBorder="1"/>
    <xf numFmtId="0" fontId="0" fillId="0" borderId="1" xfId="0" applyFont="1" applyBorder="1"/>
    <xf numFmtId="49" fontId="0" fillId="0" borderId="1" xfId="0" applyNumberFormat="1" applyFont="1" applyBorder="1"/>
    <xf numFmtId="0" fontId="0" fillId="0" borderId="1" xfId="0" applyFont="1" applyBorder="1" applyAlignment="1">
      <alignment vertical="center"/>
    </xf>
    <xf numFmtId="2" fontId="0" fillId="0" borderId="1" xfId="0" applyNumberFormat="1" applyFont="1" applyBorder="1"/>
    <xf numFmtId="49" fontId="2" fillId="0" borderId="1" xfId="0" applyNumberFormat="1" applyFont="1" applyBorder="1"/>
    <xf numFmtId="3" fontId="5" fillId="2" borderId="1" xfId="0" applyNumberFormat="1" applyFont="1" applyFill="1" applyBorder="1"/>
    <xf numFmtId="0" fontId="0" fillId="3" borderId="1" xfId="0" applyFont="1" applyFill="1" applyBorder="1"/>
    <xf numFmtId="0" fontId="2" fillId="3" borderId="1" xfId="0" applyFont="1" applyFill="1" applyBorder="1"/>
    <xf numFmtId="0" fontId="5" fillId="0" borderId="0" xfId="0" applyFont="1"/>
    <xf numFmtId="0" fontId="5" fillId="2" borderId="1" xfId="0" applyFont="1" applyFill="1" applyBorder="1"/>
    <xf numFmtId="0" fontId="5" fillId="3" borderId="1" xfId="0" applyFont="1" applyFill="1" applyBorder="1"/>
    <xf numFmtId="2" fontId="5" fillId="2" borderId="1" xfId="0" applyNumberFormat="1" applyFont="1" applyFill="1" applyBorder="1"/>
    <xf numFmtId="0" fontId="1" fillId="3" borderId="1" xfId="0" applyFont="1" applyFill="1" applyBorder="1"/>
    <xf numFmtId="2" fontId="0" fillId="0" borderId="1" xfId="0" applyNumberFormat="1" applyBorder="1"/>
    <xf numFmtId="0" fontId="0" fillId="3" borderId="1" xfId="0" applyFill="1" applyBorder="1"/>
    <xf numFmtId="2" fontId="0" fillId="3" borderId="1" xfId="0" applyNumberFormat="1" applyFill="1" applyBorder="1"/>
    <xf numFmtId="0" fontId="0" fillId="4" borderId="1" xfId="0" applyFont="1" applyFill="1" applyBorder="1"/>
    <xf numFmtId="3" fontId="2" fillId="4" borderId="1" xfId="0" applyNumberFormat="1" applyFont="1" applyFill="1" applyBorder="1"/>
    <xf numFmtId="2" fontId="2" fillId="4" borderId="1" xfId="0" applyNumberFormat="1" applyFont="1" applyFill="1" applyBorder="1"/>
    <xf numFmtId="49" fontId="2" fillId="0" borderId="2" xfId="0" applyNumberFormat="1" applyFont="1" applyBorder="1"/>
    <xf numFmtId="0" fontId="6" fillId="0" borderId="1" xfId="0" applyFont="1" applyBorder="1"/>
    <xf numFmtId="0" fontId="0" fillId="0" borderId="1" xfId="0" applyFont="1" applyFill="1" applyBorder="1"/>
    <xf numFmtId="3" fontId="2" fillId="0" borderId="1" xfId="0" applyNumberFormat="1" applyFont="1" applyFill="1" applyBorder="1"/>
    <xf numFmtId="2" fontId="2" fillId="0" borderId="1" xfId="0" applyNumberFormat="1" applyFont="1" applyFill="1" applyBorder="1"/>
    <xf numFmtId="0" fontId="0" fillId="0" borderId="0" xfId="0" applyFill="1"/>
    <xf numFmtId="0" fontId="1" fillId="3" borderId="3" xfId="0" applyFont="1" applyFill="1" applyBorder="1"/>
  </cellXfs>
  <cellStyles count="1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38"/>
  <sheetViews>
    <sheetView tabSelected="1" topLeftCell="A121" workbookViewId="0">
      <selection activeCell="T138" sqref="T138"/>
    </sheetView>
  </sheetViews>
  <sheetFormatPr baseColWidth="10" defaultColWidth="10.6640625" defaultRowHeight="16" x14ac:dyDescent="0.2"/>
  <cols>
    <col min="2" max="2" width="13.5" bestFit="1" customWidth="1"/>
    <col min="3" max="3" width="11.33203125" bestFit="1" customWidth="1"/>
    <col min="4" max="4" width="9.6640625" bestFit="1" customWidth="1"/>
    <col min="5" max="5" width="10.1640625" bestFit="1" customWidth="1"/>
    <col min="6" max="6" width="13.6640625" bestFit="1" customWidth="1"/>
    <col min="7" max="7" width="7.83203125" bestFit="1" customWidth="1"/>
    <col min="8" max="8" width="9.1640625" bestFit="1" customWidth="1"/>
    <col min="9" max="9" width="8" bestFit="1" customWidth="1"/>
    <col min="10" max="10" width="9.33203125" bestFit="1" customWidth="1"/>
    <col min="11" max="11" width="6.33203125" customWidth="1"/>
    <col min="14" max="14" width="7" customWidth="1"/>
    <col min="15" max="15" width="11" customWidth="1"/>
    <col min="16" max="16" width="25.6640625" bestFit="1" customWidth="1"/>
    <col min="17" max="17" width="14" bestFit="1" customWidth="1"/>
    <col min="18" max="18" width="14.33203125" bestFit="1" customWidth="1"/>
    <col min="19" max="19" width="6.33203125" customWidth="1"/>
    <col min="20" max="20" width="17.5" bestFit="1" customWidth="1"/>
    <col min="21" max="21" width="14.83203125" bestFit="1" customWidth="1"/>
    <col min="22" max="22" width="17" bestFit="1" customWidth="1"/>
    <col min="23" max="23" width="10.83203125" bestFit="1" customWidth="1"/>
    <col min="24" max="24" width="6.33203125" customWidth="1"/>
  </cols>
  <sheetData>
    <row r="1" spans="1:24" s="10" customFormat="1" x14ac:dyDescent="0.2">
      <c r="A1" s="10" t="s">
        <v>191</v>
      </c>
      <c r="X1" s="12"/>
    </row>
    <row r="2" spans="1:24" s="10" customFormat="1" x14ac:dyDescent="0.2">
      <c r="A2" s="11" t="s">
        <v>0</v>
      </c>
      <c r="B2" s="11"/>
      <c r="C2" s="11"/>
      <c r="D2" s="11"/>
      <c r="E2" s="11"/>
      <c r="F2" s="11"/>
      <c r="G2" s="11"/>
      <c r="H2" s="11"/>
      <c r="I2" s="11"/>
      <c r="J2" s="11"/>
      <c r="K2" s="12"/>
      <c r="L2" s="11"/>
      <c r="M2" s="11"/>
      <c r="N2" s="12"/>
      <c r="O2" s="11" t="s">
        <v>10</v>
      </c>
      <c r="P2" s="11"/>
      <c r="Q2" s="11"/>
      <c r="R2" s="11"/>
      <c r="S2" s="12"/>
      <c r="T2" s="7" t="s">
        <v>14</v>
      </c>
      <c r="U2" s="7"/>
      <c r="V2" s="13"/>
      <c r="W2" s="7"/>
      <c r="X2" s="12"/>
    </row>
    <row r="3" spans="1:24" x14ac:dyDescent="0.2">
      <c r="A3" s="18" t="s">
        <v>1</v>
      </c>
      <c r="B3" s="18" t="s">
        <v>2</v>
      </c>
      <c r="C3" s="18" t="s">
        <v>171</v>
      </c>
      <c r="D3" s="18" t="s">
        <v>172</v>
      </c>
      <c r="E3" s="18" t="s">
        <v>173</v>
      </c>
      <c r="F3" s="18" t="s">
        <v>5</v>
      </c>
      <c r="G3" s="18" t="s">
        <v>185</v>
      </c>
      <c r="H3" s="18" t="s">
        <v>188</v>
      </c>
      <c r="I3" s="18" t="s">
        <v>6</v>
      </c>
      <c r="J3" s="18" t="s">
        <v>7</v>
      </c>
      <c r="K3" s="8"/>
      <c r="L3" s="18" t="s">
        <v>8</v>
      </c>
      <c r="M3" s="18" t="s">
        <v>9</v>
      </c>
      <c r="N3" s="8"/>
      <c r="O3" s="18" t="s">
        <v>11</v>
      </c>
      <c r="P3" s="18" t="s">
        <v>13</v>
      </c>
      <c r="Q3" s="18" t="s">
        <v>12</v>
      </c>
      <c r="R3" s="18" t="s">
        <v>19</v>
      </c>
      <c r="S3" s="8"/>
      <c r="T3" s="19" t="s">
        <v>15</v>
      </c>
      <c r="U3" s="19" t="s">
        <v>16</v>
      </c>
      <c r="V3" s="20" t="s">
        <v>17</v>
      </c>
      <c r="W3" s="19" t="s">
        <v>18</v>
      </c>
      <c r="X3" s="8"/>
    </row>
    <row r="4" spans="1:24" x14ac:dyDescent="0.2">
      <c r="A4" s="2" t="s">
        <v>40</v>
      </c>
      <c r="B4" s="2" t="s">
        <v>4</v>
      </c>
      <c r="C4" s="1" t="s">
        <v>175</v>
      </c>
      <c r="D4" s="1" t="s">
        <v>178</v>
      </c>
      <c r="E4" s="1" t="s">
        <v>179</v>
      </c>
      <c r="F4" s="3" t="s">
        <v>168</v>
      </c>
      <c r="G4" s="3" t="s">
        <v>186</v>
      </c>
      <c r="H4" s="3" t="s">
        <v>189</v>
      </c>
      <c r="I4" s="1">
        <v>-9.4969999999999999</v>
      </c>
      <c r="J4" s="1">
        <v>-66.581999999999994</v>
      </c>
      <c r="K4" s="9"/>
      <c r="L4" s="4" t="s">
        <v>28</v>
      </c>
      <c r="M4" s="4" t="s">
        <v>20</v>
      </c>
      <c r="N4" s="9"/>
      <c r="O4" s="2">
        <v>766700</v>
      </c>
      <c r="P4" s="2">
        <v>154761</v>
      </c>
      <c r="Q4" s="2">
        <v>611939</v>
      </c>
      <c r="R4" s="2">
        <v>40.729999999999997</v>
      </c>
      <c r="S4" s="9"/>
      <c r="T4" s="2">
        <v>11798</v>
      </c>
      <c r="U4" s="2">
        <v>3542</v>
      </c>
      <c r="V4" s="5">
        <f t="shared" ref="V4:V17" si="0">U4/T4*100</f>
        <v>30.022037633497199</v>
      </c>
      <c r="W4" s="2">
        <v>5971</v>
      </c>
      <c r="X4" s="9"/>
    </row>
    <row r="5" spans="1:24" x14ac:dyDescent="0.2">
      <c r="A5" s="2" t="s">
        <v>41</v>
      </c>
      <c r="B5" s="2" t="s">
        <v>4</v>
      </c>
      <c r="C5" s="1" t="s">
        <v>175</v>
      </c>
      <c r="D5" s="1" t="s">
        <v>178</v>
      </c>
      <c r="E5" s="1" t="s">
        <v>179</v>
      </c>
      <c r="F5" s="3" t="s">
        <v>168</v>
      </c>
      <c r="G5" s="3" t="s">
        <v>186</v>
      </c>
      <c r="H5" s="3" t="s">
        <v>189</v>
      </c>
      <c r="I5" s="1">
        <v>-9.4969999999999999</v>
      </c>
      <c r="J5" s="1">
        <v>-66.581999999999994</v>
      </c>
      <c r="K5" s="9"/>
      <c r="L5" s="4" t="s">
        <v>29</v>
      </c>
      <c r="M5" s="4" t="s">
        <v>20</v>
      </c>
      <c r="N5" s="9"/>
      <c r="O5" s="2">
        <v>1188546</v>
      </c>
      <c r="P5" s="2">
        <v>223243</v>
      </c>
      <c r="Q5" s="2">
        <v>965303</v>
      </c>
      <c r="R5" s="2">
        <v>73.349999999999994</v>
      </c>
      <c r="S5" s="9"/>
      <c r="T5" s="2">
        <v>4644</v>
      </c>
      <c r="U5" s="2">
        <v>1485</v>
      </c>
      <c r="V5" s="5">
        <f t="shared" si="0"/>
        <v>31.976744186046513</v>
      </c>
      <c r="W5" s="2">
        <v>2417</v>
      </c>
      <c r="X5" s="9"/>
    </row>
    <row r="6" spans="1:24" x14ac:dyDescent="0.2">
      <c r="A6" s="2" t="s">
        <v>42</v>
      </c>
      <c r="B6" s="2" t="s">
        <v>4</v>
      </c>
      <c r="C6" s="1" t="s">
        <v>175</v>
      </c>
      <c r="D6" s="1" t="s">
        <v>178</v>
      </c>
      <c r="E6" s="1" t="s">
        <v>179</v>
      </c>
      <c r="F6" s="3" t="s">
        <v>168</v>
      </c>
      <c r="G6" s="3" t="s">
        <v>186</v>
      </c>
      <c r="H6" s="3" t="s">
        <v>189</v>
      </c>
      <c r="I6" s="1">
        <v>-9.4969999999999999</v>
      </c>
      <c r="J6" s="1">
        <v>-66.581999999999994</v>
      </c>
      <c r="K6" s="9"/>
      <c r="L6" s="4" t="s">
        <v>30</v>
      </c>
      <c r="M6" s="4" t="s">
        <v>20</v>
      </c>
      <c r="N6" s="9"/>
      <c r="O6" s="2">
        <v>880266</v>
      </c>
      <c r="P6" s="2">
        <v>168676</v>
      </c>
      <c r="Q6" s="2">
        <v>711590</v>
      </c>
      <c r="R6" s="2">
        <v>41.06</v>
      </c>
      <c r="S6" s="9"/>
      <c r="T6" s="2">
        <v>13115</v>
      </c>
      <c r="U6" s="2">
        <v>3883</v>
      </c>
      <c r="V6" s="5">
        <f t="shared" si="0"/>
        <v>29.607319862752572</v>
      </c>
      <c r="W6" s="2">
        <v>6566</v>
      </c>
      <c r="X6" s="9"/>
    </row>
    <row r="7" spans="1:24" x14ac:dyDescent="0.2">
      <c r="A7" s="2" t="s">
        <v>43</v>
      </c>
      <c r="B7" s="2" t="s">
        <v>4</v>
      </c>
      <c r="C7" s="1" t="s">
        <v>175</v>
      </c>
      <c r="D7" s="1" t="s">
        <v>178</v>
      </c>
      <c r="E7" s="1" t="s">
        <v>179</v>
      </c>
      <c r="F7" s="3" t="s">
        <v>168</v>
      </c>
      <c r="G7" s="3" t="s">
        <v>186</v>
      </c>
      <c r="H7" s="3" t="s">
        <v>189</v>
      </c>
      <c r="I7" s="1">
        <v>-9.4969999999999999</v>
      </c>
      <c r="J7" s="1">
        <v>-66.581999999999994</v>
      </c>
      <c r="K7" s="9"/>
      <c r="L7" s="4" t="s">
        <v>31</v>
      </c>
      <c r="M7" s="4" t="s">
        <v>20</v>
      </c>
      <c r="N7" s="9"/>
      <c r="O7" s="2">
        <v>805712</v>
      </c>
      <c r="P7" s="2">
        <v>170683</v>
      </c>
      <c r="Q7" s="2">
        <v>635029</v>
      </c>
      <c r="R7" s="2">
        <v>49.56</v>
      </c>
      <c r="S7" s="9"/>
      <c r="T7" s="2">
        <v>7889</v>
      </c>
      <c r="U7" s="2">
        <v>2437</v>
      </c>
      <c r="V7" s="5">
        <f t="shared" si="0"/>
        <v>30.891114209659023</v>
      </c>
      <c r="W7" s="2">
        <v>4089</v>
      </c>
      <c r="X7" s="9"/>
    </row>
    <row r="8" spans="1:24" x14ac:dyDescent="0.2">
      <c r="A8" s="2" t="s">
        <v>44</v>
      </c>
      <c r="B8" s="2" t="s">
        <v>4</v>
      </c>
      <c r="C8" s="1" t="s">
        <v>175</v>
      </c>
      <c r="D8" s="1" t="s">
        <v>178</v>
      </c>
      <c r="E8" s="1" t="s">
        <v>179</v>
      </c>
      <c r="F8" s="3" t="s">
        <v>168</v>
      </c>
      <c r="G8" s="3" t="s">
        <v>186</v>
      </c>
      <c r="H8" s="3" t="s">
        <v>189</v>
      </c>
      <c r="I8" s="1">
        <v>-9.4969999999999999</v>
      </c>
      <c r="J8" s="1">
        <v>-66.581999999999994</v>
      </c>
      <c r="K8" s="9"/>
      <c r="L8" s="4" t="s">
        <v>32</v>
      </c>
      <c r="M8" s="4" t="s">
        <v>20</v>
      </c>
      <c r="N8" s="9"/>
      <c r="O8" s="2">
        <v>1104246</v>
      </c>
      <c r="P8" s="2">
        <v>187852</v>
      </c>
      <c r="Q8" s="2">
        <v>916394</v>
      </c>
      <c r="R8" s="2">
        <v>36.979999999999997</v>
      </c>
      <c r="S8" s="9"/>
      <c r="T8" s="2">
        <v>14875</v>
      </c>
      <c r="U8" s="2">
        <v>4222</v>
      </c>
      <c r="V8" s="5">
        <f t="shared" si="0"/>
        <v>28.383193277310927</v>
      </c>
      <c r="W8" s="2">
        <v>7054</v>
      </c>
      <c r="X8" s="9"/>
    </row>
    <row r="9" spans="1:24" x14ac:dyDescent="0.2">
      <c r="A9" s="2" t="s">
        <v>45</v>
      </c>
      <c r="B9" s="2" t="s">
        <v>4</v>
      </c>
      <c r="C9" s="1" t="s">
        <v>175</v>
      </c>
      <c r="D9" s="1" t="s">
        <v>178</v>
      </c>
      <c r="E9" s="1" t="s">
        <v>179</v>
      </c>
      <c r="F9" s="3" t="s">
        <v>168</v>
      </c>
      <c r="G9" s="3" t="s">
        <v>186</v>
      </c>
      <c r="H9" s="3" t="s">
        <v>189</v>
      </c>
      <c r="I9" s="1">
        <v>-9.4969999999999999</v>
      </c>
      <c r="J9" s="1">
        <v>-66.581999999999994</v>
      </c>
      <c r="K9" s="9"/>
      <c r="L9" s="4" t="s">
        <v>33</v>
      </c>
      <c r="M9" s="4" t="s">
        <v>20</v>
      </c>
      <c r="N9" s="9"/>
      <c r="O9" s="2">
        <v>1275964</v>
      </c>
      <c r="P9" s="2">
        <v>247970</v>
      </c>
      <c r="Q9" s="2">
        <v>1027994</v>
      </c>
      <c r="R9" s="2">
        <v>38.39</v>
      </c>
      <c r="S9" s="9"/>
      <c r="T9" s="2">
        <v>16958</v>
      </c>
      <c r="U9" s="2">
        <v>4962</v>
      </c>
      <c r="V9" s="5">
        <f t="shared" si="0"/>
        <v>29.26052600542517</v>
      </c>
      <c r="W9" s="2">
        <v>8337</v>
      </c>
      <c r="X9" s="9"/>
    </row>
    <row r="10" spans="1:24" x14ac:dyDescent="0.2">
      <c r="A10" s="2" t="s">
        <v>46</v>
      </c>
      <c r="B10" s="2" t="s">
        <v>4</v>
      </c>
      <c r="C10" s="1" t="s">
        <v>175</v>
      </c>
      <c r="D10" s="1" t="s">
        <v>178</v>
      </c>
      <c r="E10" s="1" t="s">
        <v>179</v>
      </c>
      <c r="F10" s="3" t="s">
        <v>168</v>
      </c>
      <c r="G10" s="3" t="s">
        <v>186</v>
      </c>
      <c r="H10" s="3" t="s">
        <v>189</v>
      </c>
      <c r="I10" s="1">
        <v>-9.4969999999999999</v>
      </c>
      <c r="J10" s="1">
        <v>-66.581999999999994</v>
      </c>
      <c r="K10" s="9"/>
      <c r="L10" s="4" t="s">
        <v>34</v>
      </c>
      <c r="M10" s="4" t="s">
        <v>20</v>
      </c>
      <c r="N10" s="9"/>
      <c r="O10" s="2">
        <v>920928</v>
      </c>
      <c r="P10" s="2">
        <v>167732</v>
      </c>
      <c r="Q10" s="2">
        <v>753196</v>
      </c>
      <c r="R10" s="2">
        <v>52.24</v>
      </c>
      <c r="S10" s="9"/>
      <c r="T10" s="2">
        <v>11219</v>
      </c>
      <c r="U10" s="2">
        <v>3389</v>
      </c>
      <c r="V10" s="5">
        <f t="shared" si="0"/>
        <v>30.207683394241911</v>
      </c>
      <c r="W10" s="2">
        <v>5653</v>
      </c>
      <c r="X10" s="9"/>
    </row>
    <row r="11" spans="1:24" x14ac:dyDescent="0.2">
      <c r="A11" s="2" t="s">
        <v>47</v>
      </c>
      <c r="B11" s="2" t="s">
        <v>4</v>
      </c>
      <c r="C11" s="1" t="s">
        <v>175</v>
      </c>
      <c r="D11" s="1" t="s">
        <v>178</v>
      </c>
      <c r="E11" s="1" t="s">
        <v>179</v>
      </c>
      <c r="F11" s="3" t="s">
        <v>168</v>
      </c>
      <c r="G11" s="3" t="s">
        <v>186</v>
      </c>
      <c r="H11" s="3" t="s">
        <v>189</v>
      </c>
      <c r="I11" s="1">
        <v>-9.4969999999999999</v>
      </c>
      <c r="J11" s="1">
        <v>-66.581999999999994</v>
      </c>
      <c r="K11" s="9"/>
      <c r="L11" s="4" t="s">
        <v>35</v>
      </c>
      <c r="M11" s="4" t="s">
        <v>20</v>
      </c>
      <c r="N11" s="9"/>
      <c r="O11" s="2">
        <v>750862</v>
      </c>
      <c r="P11" s="2">
        <v>147932</v>
      </c>
      <c r="Q11" s="2">
        <v>602930</v>
      </c>
      <c r="R11" s="2">
        <v>36.9</v>
      </c>
      <c r="S11" s="9"/>
      <c r="T11" s="2">
        <v>10252</v>
      </c>
      <c r="U11" s="2">
        <v>3328</v>
      </c>
      <c r="V11" s="5">
        <f t="shared" si="0"/>
        <v>32.461958642216153</v>
      </c>
      <c r="W11" s="2">
        <v>5531</v>
      </c>
      <c r="X11" s="9"/>
    </row>
    <row r="12" spans="1:24" x14ac:dyDescent="0.2">
      <c r="A12" s="2" t="s">
        <v>48</v>
      </c>
      <c r="B12" s="2" t="s">
        <v>4</v>
      </c>
      <c r="C12" s="1" t="s">
        <v>175</v>
      </c>
      <c r="D12" s="1" t="s">
        <v>178</v>
      </c>
      <c r="E12" s="1" t="s">
        <v>179</v>
      </c>
      <c r="F12" s="3" t="s">
        <v>168</v>
      </c>
      <c r="G12" s="3" t="s">
        <v>186</v>
      </c>
      <c r="H12" s="3" t="s">
        <v>189</v>
      </c>
      <c r="I12" s="1">
        <v>-9.4969999999999999</v>
      </c>
      <c r="J12" s="1">
        <v>-66.581999999999994</v>
      </c>
      <c r="K12" s="9"/>
      <c r="L12" s="4" t="s">
        <v>36</v>
      </c>
      <c r="M12" s="4" t="s">
        <v>20</v>
      </c>
      <c r="N12" s="9"/>
      <c r="O12" s="2">
        <v>745762</v>
      </c>
      <c r="P12" s="2">
        <v>132644</v>
      </c>
      <c r="Q12" s="2">
        <v>613118</v>
      </c>
      <c r="R12" s="2">
        <v>38.659999999999997</v>
      </c>
      <c r="S12" s="9"/>
      <c r="T12" s="2">
        <v>11688</v>
      </c>
      <c r="U12" s="2">
        <v>3553</v>
      </c>
      <c r="V12" s="5">
        <f t="shared" si="0"/>
        <v>30.398699520876111</v>
      </c>
      <c r="W12" s="2">
        <v>5969</v>
      </c>
      <c r="X12" s="9"/>
    </row>
    <row r="13" spans="1:24" x14ac:dyDescent="0.2">
      <c r="A13" s="2" t="s">
        <v>49</v>
      </c>
      <c r="B13" s="2" t="s">
        <v>4</v>
      </c>
      <c r="C13" s="1" t="s">
        <v>175</v>
      </c>
      <c r="D13" s="1" t="s">
        <v>178</v>
      </c>
      <c r="E13" s="1" t="s">
        <v>179</v>
      </c>
      <c r="F13" s="3" t="s">
        <v>168</v>
      </c>
      <c r="G13" s="3" t="s">
        <v>186</v>
      </c>
      <c r="H13" s="3" t="s">
        <v>189</v>
      </c>
      <c r="I13" s="1">
        <v>-9.4969999999999999</v>
      </c>
      <c r="J13" s="1">
        <v>-66.581999999999994</v>
      </c>
      <c r="K13" s="9"/>
      <c r="L13" s="4" t="s">
        <v>37</v>
      </c>
      <c r="M13" s="4" t="s">
        <v>20</v>
      </c>
      <c r="N13" s="9"/>
      <c r="O13" s="2">
        <v>993456</v>
      </c>
      <c r="P13" s="2">
        <v>213665</v>
      </c>
      <c r="Q13" s="2">
        <v>779791</v>
      </c>
      <c r="R13" s="2">
        <v>46.9</v>
      </c>
      <c r="S13" s="9"/>
      <c r="T13" s="2">
        <v>12817</v>
      </c>
      <c r="U13" s="2">
        <v>3957</v>
      </c>
      <c r="V13" s="5">
        <f t="shared" si="0"/>
        <v>30.873059218225794</v>
      </c>
      <c r="W13" s="2">
        <v>6663</v>
      </c>
      <c r="X13" s="9"/>
    </row>
    <row r="14" spans="1:24" x14ac:dyDescent="0.2">
      <c r="A14" s="2" t="s">
        <v>50</v>
      </c>
      <c r="B14" s="2" t="s">
        <v>4</v>
      </c>
      <c r="C14" s="1" t="s">
        <v>175</v>
      </c>
      <c r="D14" s="1" t="s">
        <v>178</v>
      </c>
      <c r="E14" s="1" t="s">
        <v>179</v>
      </c>
      <c r="F14" s="3" t="s">
        <v>168</v>
      </c>
      <c r="G14" s="3" t="s">
        <v>186</v>
      </c>
      <c r="H14" s="3" t="s">
        <v>189</v>
      </c>
      <c r="I14" s="1">
        <v>-9.4969999999999999</v>
      </c>
      <c r="J14" s="1">
        <v>-66.581999999999994</v>
      </c>
      <c r="K14" s="9"/>
      <c r="L14" s="4" t="s">
        <v>38</v>
      </c>
      <c r="M14" s="4" t="s">
        <v>20</v>
      </c>
      <c r="N14" s="9"/>
      <c r="O14" s="2">
        <v>987798</v>
      </c>
      <c r="P14" s="2">
        <v>201724</v>
      </c>
      <c r="Q14" s="2">
        <v>786074</v>
      </c>
      <c r="R14" s="2">
        <v>62.04</v>
      </c>
      <c r="S14" s="9"/>
      <c r="T14" s="2">
        <v>8108</v>
      </c>
      <c r="U14" s="2">
        <v>2485</v>
      </c>
      <c r="V14" s="5">
        <f t="shared" si="0"/>
        <v>30.64874198322644</v>
      </c>
      <c r="W14" s="2">
        <v>4140</v>
      </c>
      <c r="X14" s="9"/>
    </row>
    <row r="15" spans="1:24" x14ac:dyDescent="0.2">
      <c r="A15" s="2" t="s">
        <v>51</v>
      </c>
      <c r="B15" s="2" t="s">
        <v>4</v>
      </c>
      <c r="C15" s="1" t="s">
        <v>175</v>
      </c>
      <c r="D15" s="1" t="s">
        <v>178</v>
      </c>
      <c r="E15" s="1" t="s">
        <v>179</v>
      </c>
      <c r="F15" s="3" t="s">
        <v>168</v>
      </c>
      <c r="G15" s="3" t="s">
        <v>186</v>
      </c>
      <c r="H15" s="3" t="s">
        <v>189</v>
      </c>
      <c r="I15" s="1">
        <v>-9.4969999999999999</v>
      </c>
      <c r="J15" s="1">
        <v>-66.581999999999994</v>
      </c>
      <c r="K15" s="9"/>
      <c r="L15" s="4" t="s">
        <v>39</v>
      </c>
      <c r="M15" s="4" t="s">
        <v>20</v>
      </c>
      <c r="N15" s="9"/>
      <c r="O15" s="2">
        <v>1014508</v>
      </c>
      <c r="P15" s="2">
        <v>191331</v>
      </c>
      <c r="Q15" s="2">
        <v>823177</v>
      </c>
      <c r="R15" s="2">
        <v>53.12</v>
      </c>
      <c r="S15" s="9"/>
      <c r="T15" s="2">
        <v>9916</v>
      </c>
      <c r="U15" s="2">
        <v>2995</v>
      </c>
      <c r="V15" s="5">
        <f t="shared" si="0"/>
        <v>30.203711173860427</v>
      </c>
      <c r="W15" s="2">
        <v>5048</v>
      </c>
      <c r="X15" s="9"/>
    </row>
    <row r="16" spans="1:24" x14ac:dyDescent="0.2">
      <c r="A16" s="2" t="s">
        <v>52</v>
      </c>
      <c r="B16" s="2" t="s">
        <v>4</v>
      </c>
      <c r="C16" s="1" t="s">
        <v>175</v>
      </c>
      <c r="D16" s="1" t="s">
        <v>178</v>
      </c>
      <c r="E16" s="1" t="s">
        <v>179</v>
      </c>
      <c r="F16" s="3" t="s">
        <v>168</v>
      </c>
      <c r="G16" s="3" t="s">
        <v>186</v>
      </c>
      <c r="H16" s="3" t="s">
        <v>189</v>
      </c>
      <c r="I16" s="1">
        <v>-9.4969999999999999</v>
      </c>
      <c r="J16" s="1">
        <v>-66.581999999999994</v>
      </c>
      <c r="K16" s="9"/>
      <c r="L16" s="4" t="s">
        <v>28</v>
      </c>
      <c r="M16" s="4" t="s">
        <v>21</v>
      </c>
      <c r="N16" s="9"/>
      <c r="O16" s="2">
        <v>856148</v>
      </c>
      <c r="P16" s="2">
        <v>138137</v>
      </c>
      <c r="Q16" s="2">
        <v>718011</v>
      </c>
      <c r="R16" s="2">
        <v>48.75</v>
      </c>
      <c r="S16" s="9"/>
      <c r="T16" s="2">
        <v>11283</v>
      </c>
      <c r="U16" s="2">
        <v>3306</v>
      </c>
      <c r="V16" s="5">
        <f t="shared" si="0"/>
        <v>29.30071789417708</v>
      </c>
      <c r="W16" s="2">
        <v>5547</v>
      </c>
      <c r="X16" s="9"/>
    </row>
    <row r="17" spans="1:24" x14ac:dyDescent="0.2">
      <c r="A17" s="2" t="s">
        <v>53</v>
      </c>
      <c r="B17" s="2" t="s">
        <v>4</v>
      </c>
      <c r="C17" s="1" t="s">
        <v>175</v>
      </c>
      <c r="D17" s="1" t="s">
        <v>178</v>
      </c>
      <c r="E17" s="1" t="s">
        <v>179</v>
      </c>
      <c r="F17" s="3" t="s">
        <v>168</v>
      </c>
      <c r="G17" s="3" t="s">
        <v>186</v>
      </c>
      <c r="H17" s="3" t="s">
        <v>189</v>
      </c>
      <c r="I17" s="1">
        <v>-9.4969999999999999</v>
      </c>
      <c r="J17" s="1">
        <v>-66.581999999999994</v>
      </c>
      <c r="K17" s="9"/>
      <c r="L17" s="4" t="s">
        <v>29</v>
      </c>
      <c r="M17" s="4" t="s">
        <v>21</v>
      </c>
      <c r="N17" s="9"/>
      <c r="O17" s="2">
        <v>938760</v>
      </c>
      <c r="P17" s="2">
        <v>165558</v>
      </c>
      <c r="Q17" s="2">
        <v>773202</v>
      </c>
      <c r="R17" s="2">
        <v>44.85</v>
      </c>
      <c r="S17" s="9"/>
      <c r="T17" s="2">
        <v>12092</v>
      </c>
      <c r="U17" s="2">
        <v>3570</v>
      </c>
      <c r="V17" s="5">
        <f t="shared" si="0"/>
        <v>29.523652001323185</v>
      </c>
      <c r="W17" s="2">
        <v>6097</v>
      </c>
      <c r="X17" s="9"/>
    </row>
    <row r="18" spans="1:24" x14ac:dyDescent="0.2">
      <c r="A18" s="2" t="s">
        <v>54</v>
      </c>
      <c r="B18" s="2" t="s">
        <v>4</v>
      </c>
      <c r="C18" s="1" t="s">
        <v>175</v>
      </c>
      <c r="D18" s="1" t="s">
        <v>178</v>
      </c>
      <c r="E18" s="1" t="s">
        <v>179</v>
      </c>
      <c r="F18" s="3" t="s">
        <v>168</v>
      </c>
      <c r="G18" s="3" t="s">
        <v>186</v>
      </c>
      <c r="H18" s="3" t="s">
        <v>189</v>
      </c>
      <c r="I18" s="1">
        <v>-9.4969999999999999</v>
      </c>
      <c r="J18" s="1">
        <v>-66.581999999999994</v>
      </c>
      <c r="K18" s="9"/>
      <c r="L18" s="4" t="s">
        <v>30</v>
      </c>
      <c r="M18" s="4" t="s">
        <v>21</v>
      </c>
      <c r="N18" s="9"/>
      <c r="O18" s="2">
        <v>986842</v>
      </c>
      <c r="P18" s="2">
        <v>154243</v>
      </c>
      <c r="Q18" s="2">
        <v>832599</v>
      </c>
      <c r="R18" s="2">
        <v>43.94</v>
      </c>
      <c r="S18" s="9"/>
      <c r="T18" s="2">
        <v>13334</v>
      </c>
      <c r="U18" s="2">
        <v>3759</v>
      </c>
      <c r="V18" s="5">
        <f>U18/T18*100</f>
        <v>28.191090445477723</v>
      </c>
      <c r="W18" s="2">
        <v>6351</v>
      </c>
      <c r="X18" s="9"/>
    </row>
    <row r="19" spans="1:24" x14ac:dyDescent="0.2">
      <c r="A19" s="2" t="s">
        <v>55</v>
      </c>
      <c r="B19" s="2" t="s">
        <v>4</v>
      </c>
      <c r="C19" s="1" t="s">
        <v>175</v>
      </c>
      <c r="D19" s="1" t="s">
        <v>178</v>
      </c>
      <c r="E19" s="1" t="s">
        <v>179</v>
      </c>
      <c r="F19" s="3" t="s">
        <v>168</v>
      </c>
      <c r="G19" s="3" t="s">
        <v>186</v>
      </c>
      <c r="H19" s="3" t="s">
        <v>189</v>
      </c>
      <c r="I19" s="1">
        <v>-9.4969999999999999</v>
      </c>
      <c r="J19" s="1">
        <v>-66.581999999999994</v>
      </c>
      <c r="K19" s="9"/>
      <c r="L19" s="4" t="s">
        <v>31</v>
      </c>
      <c r="M19" s="4" t="s">
        <v>21</v>
      </c>
      <c r="N19" s="9"/>
      <c r="O19" s="2">
        <v>961332</v>
      </c>
      <c r="P19" s="2">
        <v>147922</v>
      </c>
      <c r="Q19" s="2">
        <v>813410</v>
      </c>
      <c r="R19" s="2">
        <v>53.57</v>
      </c>
      <c r="S19" s="9"/>
      <c r="T19" s="2">
        <v>11808</v>
      </c>
      <c r="U19" s="2">
        <v>3456</v>
      </c>
      <c r="V19" s="5">
        <f t="shared" ref="V19:V82" si="1">U19/T19*100</f>
        <v>29.268292682926827</v>
      </c>
      <c r="W19" s="2">
        <v>5949</v>
      </c>
      <c r="X19" s="9"/>
    </row>
    <row r="20" spans="1:24" x14ac:dyDescent="0.2">
      <c r="A20" s="2" t="s">
        <v>56</v>
      </c>
      <c r="B20" s="2" t="s">
        <v>4</v>
      </c>
      <c r="C20" s="1" t="s">
        <v>175</v>
      </c>
      <c r="D20" s="1" t="s">
        <v>178</v>
      </c>
      <c r="E20" s="1" t="s">
        <v>179</v>
      </c>
      <c r="F20" s="3" t="s">
        <v>170</v>
      </c>
      <c r="G20" s="3" t="s">
        <v>187</v>
      </c>
      <c r="H20" s="3" t="s">
        <v>189</v>
      </c>
      <c r="I20" s="1">
        <v>-9.4969999999999999</v>
      </c>
      <c r="J20" s="1">
        <v>-66.581999999999994</v>
      </c>
      <c r="K20" s="9"/>
      <c r="L20" s="4" t="s">
        <v>34</v>
      </c>
      <c r="M20" s="4" t="s">
        <v>22</v>
      </c>
      <c r="N20" s="9"/>
      <c r="O20" s="2">
        <v>1207012</v>
      </c>
      <c r="P20" s="2">
        <v>223748</v>
      </c>
      <c r="Q20" s="2">
        <v>983264</v>
      </c>
      <c r="R20" s="2">
        <v>34.409999999999997</v>
      </c>
      <c r="S20" s="9"/>
      <c r="T20" s="2">
        <v>9124</v>
      </c>
      <c r="U20" s="2">
        <v>2458</v>
      </c>
      <c r="V20" s="5">
        <f t="shared" si="1"/>
        <v>26.939938623410786</v>
      </c>
      <c r="W20" s="2">
        <v>4239</v>
      </c>
      <c r="X20" s="9"/>
    </row>
    <row r="21" spans="1:24" x14ac:dyDescent="0.2">
      <c r="A21" s="2" t="s">
        <v>57</v>
      </c>
      <c r="B21" s="2" t="s">
        <v>4</v>
      </c>
      <c r="C21" s="1" t="s">
        <v>175</v>
      </c>
      <c r="D21" s="1" t="s">
        <v>178</v>
      </c>
      <c r="E21" s="1" t="s">
        <v>179</v>
      </c>
      <c r="F21" s="3" t="s">
        <v>170</v>
      </c>
      <c r="G21" s="3" t="s">
        <v>187</v>
      </c>
      <c r="H21" s="3" t="s">
        <v>189</v>
      </c>
      <c r="I21" s="1">
        <v>-9.4969999999999999</v>
      </c>
      <c r="J21" s="1">
        <v>-66.581999999999994</v>
      </c>
      <c r="K21" s="9"/>
      <c r="L21" s="4" t="s">
        <v>35</v>
      </c>
      <c r="M21" s="4" t="s">
        <v>22</v>
      </c>
      <c r="N21" s="9"/>
      <c r="O21" s="2">
        <v>1649652</v>
      </c>
      <c r="P21" s="2">
        <v>298997</v>
      </c>
      <c r="Q21" s="2">
        <v>1350655</v>
      </c>
      <c r="R21" s="2">
        <v>22.91</v>
      </c>
      <c r="S21" s="9"/>
      <c r="T21" s="2">
        <v>11031</v>
      </c>
      <c r="U21" s="2">
        <v>3073</v>
      </c>
      <c r="V21" s="5">
        <f t="shared" si="1"/>
        <v>27.857855135527149</v>
      </c>
      <c r="W21" s="2">
        <v>5323</v>
      </c>
      <c r="X21" s="9"/>
    </row>
    <row r="22" spans="1:24" x14ac:dyDescent="0.2">
      <c r="A22" s="2" t="s">
        <v>58</v>
      </c>
      <c r="B22" s="2" t="s">
        <v>4</v>
      </c>
      <c r="C22" s="1" t="s">
        <v>175</v>
      </c>
      <c r="D22" s="1" t="s">
        <v>178</v>
      </c>
      <c r="E22" s="1" t="s">
        <v>179</v>
      </c>
      <c r="F22" s="3" t="s">
        <v>170</v>
      </c>
      <c r="G22" s="3" t="s">
        <v>187</v>
      </c>
      <c r="H22" s="3" t="s">
        <v>189</v>
      </c>
      <c r="I22" s="1">
        <v>-9.4969999999999999</v>
      </c>
      <c r="J22" s="1">
        <v>-66.581999999999994</v>
      </c>
      <c r="K22" s="9"/>
      <c r="L22" s="4" t="s">
        <v>36</v>
      </c>
      <c r="M22" s="4" t="s">
        <v>22</v>
      </c>
      <c r="N22" s="9"/>
      <c r="O22" s="2">
        <v>1073860</v>
      </c>
      <c r="P22" s="2">
        <v>171662</v>
      </c>
      <c r="Q22" s="2">
        <v>902198</v>
      </c>
      <c r="R22" s="2">
        <v>21.46</v>
      </c>
      <c r="S22" s="9"/>
      <c r="T22" s="2">
        <v>11043</v>
      </c>
      <c r="U22" s="2">
        <v>3065</v>
      </c>
      <c r="V22" s="5">
        <f t="shared" si="1"/>
        <v>27.755139002082768</v>
      </c>
      <c r="W22" s="2">
        <v>5277</v>
      </c>
      <c r="X22" s="9"/>
    </row>
    <row r="23" spans="1:24" x14ac:dyDescent="0.2">
      <c r="A23" s="2" t="s">
        <v>59</v>
      </c>
      <c r="B23" s="2" t="s">
        <v>4</v>
      </c>
      <c r="C23" s="1" t="s">
        <v>175</v>
      </c>
      <c r="D23" s="1" t="s">
        <v>178</v>
      </c>
      <c r="E23" s="1" t="s">
        <v>179</v>
      </c>
      <c r="F23" s="3" t="s">
        <v>170</v>
      </c>
      <c r="G23" s="3" t="s">
        <v>187</v>
      </c>
      <c r="H23" s="3" t="s">
        <v>189</v>
      </c>
      <c r="I23" s="1">
        <v>-9.4969999999999999</v>
      </c>
      <c r="J23" s="1">
        <v>-66.581999999999994</v>
      </c>
      <c r="K23" s="9"/>
      <c r="L23" s="4" t="s">
        <v>37</v>
      </c>
      <c r="M23" s="4" t="s">
        <v>22</v>
      </c>
      <c r="N23" s="9"/>
      <c r="O23" s="2">
        <v>1154636</v>
      </c>
      <c r="P23" s="2">
        <v>203058</v>
      </c>
      <c r="Q23" s="2">
        <v>951578</v>
      </c>
      <c r="R23" s="2">
        <v>36.299999999999997</v>
      </c>
      <c r="S23" s="9"/>
      <c r="T23" s="2">
        <v>11412</v>
      </c>
      <c r="U23" s="2">
        <v>3186</v>
      </c>
      <c r="V23" s="5">
        <f t="shared" si="1"/>
        <v>27.917981072555204</v>
      </c>
      <c r="W23" s="2">
        <v>5375</v>
      </c>
      <c r="X23" s="9"/>
    </row>
    <row r="24" spans="1:24" x14ac:dyDescent="0.2">
      <c r="A24" s="2" t="s">
        <v>60</v>
      </c>
      <c r="B24" s="2" t="s">
        <v>4</v>
      </c>
      <c r="C24" s="1" t="s">
        <v>175</v>
      </c>
      <c r="D24" s="1" t="s">
        <v>178</v>
      </c>
      <c r="E24" s="1" t="s">
        <v>179</v>
      </c>
      <c r="F24" s="3" t="s">
        <v>170</v>
      </c>
      <c r="G24" s="3" t="s">
        <v>187</v>
      </c>
      <c r="H24" s="3" t="s">
        <v>189</v>
      </c>
      <c r="I24" s="1">
        <v>-9.4969999999999999</v>
      </c>
      <c r="J24" s="1">
        <v>-66.581999999999994</v>
      </c>
      <c r="K24" s="9"/>
      <c r="L24" s="4" t="s">
        <v>38</v>
      </c>
      <c r="M24" s="4" t="s">
        <v>22</v>
      </c>
      <c r="N24" s="9"/>
      <c r="O24" s="2">
        <v>1435670</v>
      </c>
      <c r="P24" s="2">
        <v>251998</v>
      </c>
      <c r="Q24" s="2">
        <v>1183672</v>
      </c>
      <c r="R24" s="2">
        <v>34.18</v>
      </c>
      <c r="S24" s="9"/>
      <c r="T24" s="2">
        <v>17601</v>
      </c>
      <c r="U24" s="2">
        <v>4910</v>
      </c>
      <c r="V24" s="5">
        <f t="shared" si="1"/>
        <v>27.896142264644052</v>
      </c>
      <c r="W24" s="2">
        <v>8281</v>
      </c>
      <c r="X24" s="9"/>
    </row>
    <row r="25" spans="1:24" x14ac:dyDescent="0.2">
      <c r="A25" s="2" t="s">
        <v>61</v>
      </c>
      <c r="B25" s="2" t="s">
        <v>4</v>
      </c>
      <c r="C25" s="1" t="s">
        <v>175</v>
      </c>
      <c r="D25" s="1" t="s">
        <v>178</v>
      </c>
      <c r="E25" s="1" t="s">
        <v>179</v>
      </c>
      <c r="F25" s="3" t="s">
        <v>170</v>
      </c>
      <c r="G25" s="3" t="s">
        <v>187</v>
      </c>
      <c r="H25" s="3" t="s">
        <v>189</v>
      </c>
      <c r="I25" s="1">
        <v>-9.4969999999999999</v>
      </c>
      <c r="J25" s="1">
        <v>-66.581999999999994</v>
      </c>
      <c r="K25" s="9"/>
      <c r="L25" s="4" t="s">
        <v>39</v>
      </c>
      <c r="M25" s="4" t="s">
        <v>22</v>
      </c>
      <c r="N25" s="9"/>
      <c r="O25" s="2">
        <v>1507744</v>
      </c>
      <c r="P25" s="2">
        <v>236887</v>
      </c>
      <c r="Q25" s="2">
        <v>1270857</v>
      </c>
      <c r="R25" s="2">
        <v>31.49</v>
      </c>
      <c r="S25" s="9"/>
      <c r="T25" s="2">
        <v>14953</v>
      </c>
      <c r="U25" s="2">
        <v>4216</v>
      </c>
      <c r="V25" s="5">
        <f t="shared" si="1"/>
        <v>28.195011034575003</v>
      </c>
      <c r="W25" s="2">
        <v>7329</v>
      </c>
      <c r="X25" s="9"/>
    </row>
    <row r="26" spans="1:24" x14ac:dyDescent="0.2">
      <c r="A26" s="2" t="s">
        <v>62</v>
      </c>
      <c r="B26" s="2" t="s">
        <v>4</v>
      </c>
      <c r="C26" s="1" t="s">
        <v>175</v>
      </c>
      <c r="D26" s="1" t="s">
        <v>178</v>
      </c>
      <c r="E26" s="1" t="s">
        <v>179</v>
      </c>
      <c r="F26" s="3" t="s">
        <v>170</v>
      </c>
      <c r="G26" s="3" t="s">
        <v>187</v>
      </c>
      <c r="H26" s="3" t="s">
        <v>189</v>
      </c>
      <c r="I26" s="1">
        <v>-9.4969999999999999</v>
      </c>
      <c r="J26" s="1">
        <v>-66.581999999999994</v>
      </c>
      <c r="K26" s="9"/>
      <c r="L26" s="4" t="s">
        <v>28</v>
      </c>
      <c r="M26" s="4" t="s">
        <v>23</v>
      </c>
      <c r="N26" s="9"/>
      <c r="O26" s="2">
        <v>1355672</v>
      </c>
      <c r="P26" s="2">
        <v>252438</v>
      </c>
      <c r="Q26" s="2">
        <v>1103234</v>
      </c>
      <c r="R26" s="2">
        <v>28.56</v>
      </c>
      <c r="S26" s="9"/>
      <c r="T26" s="2">
        <v>14239</v>
      </c>
      <c r="U26" s="2">
        <v>4102</v>
      </c>
      <c r="V26" s="5">
        <f t="shared" si="1"/>
        <v>28.808202823231969</v>
      </c>
      <c r="W26" s="2">
        <v>6994</v>
      </c>
      <c r="X26" s="9"/>
    </row>
    <row r="27" spans="1:24" x14ac:dyDescent="0.2">
      <c r="A27" s="2" t="s">
        <v>63</v>
      </c>
      <c r="B27" s="2" t="s">
        <v>4</v>
      </c>
      <c r="C27" s="1" t="s">
        <v>175</v>
      </c>
      <c r="D27" s="1" t="s">
        <v>178</v>
      </c>
      <c r="E27" s="1" t="s">
        <v>179</v>
      </c>
      <c r="F27" s="3" t="s">
        <v>170</v>
      </c>
      <c r="G27" s="3" t="s">
        <v>187</v>
      </c>
      <c r="H27" s="3" t="s">
        <v>189</v>
      </c>
      <c r="I27" s="1">
        <v>-9.4969999999999999</v>
      </c>
      <c r="J27" s="1">
        <v>-66.581999999999994</v>
      </c>
      <c r="K27" s="9"/>
      <c r="L27" s="4" t="s">
        <v>29</v>
      </c>
      <c r="M27" s="4" t="s">
        <v>23</v>
      </c>
      <c r="N27" s="9"/>
      <c r="O27" s="2">
        <v>1064252</v>
      </c>
      <c r="P27" s="2">
        <v>232355</v>
      </c>
      <c r="Q27" s="2">
        <v>831897</v>
      </c>
      <c r="R27" s="2">
        <v>28.55</v>
      </c>
      <c r="S27" s="9"/>
      <c r="T27" s="2">
        <v>9079</v>
      </c>
      <c r="U27" s="2">
        <v>3361</v>
      </c>
      <c r="V27" s="5">
        <f t="shared" si="1"/>
        <v>37.019495539156296</v>
      </c>
      <c r="W27" s="2">
        <v>5580</v>
      </c>
      <c r="X27" s="9"/>
    </row>
    <row r="28" spans="1:24" x14ac:dyDescent="0.2">
      <c r="A28" s="2" t="s">
        <v>64</v>
      </c>
      <c r="B28" s="2" t="s">
        <v>4</v>
      </c>
      <c r="C28" s="1" t="s">
        <v>175</v>
      </c>
      <c r="D28" s="1" t="s">
        <v>178</v>
      </c>
      <c r="E28" s="1" t="s">
        <v>179</v>
      </c>
      <c r="F28" s="3" t="s">
        <v>170</v>
      </c>
      <c r="G28" s="3" t="s">
        <v>187</v>
      </c>
      <c r="H28" s="3" t="s">
        <v>189</v>
      </c>
      <c r="I28" s="1">
        <v>-9.4969999999999999</v>
      </c>
      <c r="J28" s="1">
        <v>-66.581999999999994</v>
      </c>
      <c r="K28" s="9"/>
      <c r="L28" s="4" t="s">
        <v>30</v>
      </c>
      <c r="M28" s="4" t="s">
        <v>23</v>
      </c>
      <c r="N28" s="9"/>
      <c r="O28" s="2">
        <v>1243968</v>
      </c>
      <c r="P28" s="2">
        <v>214058</v>
      </c>
      <c r="Q28" s="2">
        <v>1029910</v>
      </c>
      <c r="R28" s="2">
        <v>27.8</v>
      </c>
      <c r="S28" s="9"/>
      <c r="T28" s="2">
        <v>13222</v>
      </c>
      <c r="U28" s="2">
        <v>4317</v>
      </c>
      <c r="V28" s="5">
        <f t="shared" si="1"/>
        <v>32.65012857358947</v>
      </c>
      <c r="W28" s="2">
        <v>7327</v>
      </c>
      <c r="X28" s="9"/>
    </row>
    <row r="29" spans="1:24" x14ac:dyDescent="0.2">
      <c r="A29" s="2" t="s">
        <v>65</v>
      </c>
      <c r="B29" s="2" t="s">
        <v>4</v>
      </c>
      <c r="C29" s="1" t="s">
        <v>175</v>
      </c>
      <c r="D29" s="1" t="s">
        <v>178</v>
      </c>
      <c r="E29" s="1" t="s">
        <v>179</v>
      </c>
      <c r="F29" s="3" t="s">
        <v>170</v>
      </c>
      <c r="G29" s="3" t="s">
        <v>187</v>
      </c>
      <c r="H29" s="3" t="s">
        <v>189</v>
      </c>
      <c r="I29" s="1">
        <v>-9.4969999999999999</v>
      </c>
      <c r="J29" s="1">
        <v>-66.581999999999994</v>
      </c>
      <c r="K29" s="9"/>
      <c r="L29" s="4" t="s">
        <v>31</v>
      </c>
      <c r="M29" s="4" t="s">
        <v>23</v>
      </c>
      <c r="N29" s="9"/>
      <c r="O29" s="2">
        <v>1142804</v>
      </c>
      <c r="P29" s="2">
        <v>195638</v>
      </c>
      <c r="Q29" s="2">
        <v>947166</v>
      </c>
      <c r="R29" s="2">
        <v>30.5</v>
      </c>
      <c r="S29" s="9"/>
      <c r="T29" s="2">
        <v>16090</v>
      </c>
      <c r="U29" s="2">
        <v>4593</v>
      </c>
      <c r="V29" s="5">
        <f t="shared" si="1"/>
        <v>28.545680546923556</v>
      </c>
      <c r="W29" s="2">
        <v>7854</v>
      </c>
      <c r="X29" s="9"/>
    </row>
    <row r="30" spans="1:24" x14ac:dyDescent="0.2">
      <c r="A30" s="2" t="s">
        <v>66</v>
      </c>
      <c r="B30" s="2" t="s">
        <v>4</v>
      </c>
      <c r="C30" s="1" t="s">
        <v>175</v>
      </c>
      <c r="D30" s="1" t="s">
        <v>178</v>
      </c>
      <c r="E30" s="1" t="s">
        <v>179</v>
      </c>
      <c r="F30" s="3" t="s">
        <v>170</v>
      </c>
      <c r="G30" s="3" t="s">
        <v>187</v>
      </c>
      <c r="H30" s="3" t="s">
        <v>189</v>
      </c>
      <c r="I30" s="1">
        <v>-9.4969999999999999</v>
      </c>
      <c r="J30" s="1">
        <v>-66.581999999999994</v>
      </c>
      <c r="K30" s="9"/>
      <c r="L30" s="4" t="s">
        <v>32</v>
      </c>
      <c r="M30" s="4" t="s">
        <v>23</v>
      </c>
      <c r="N30" s="9"/>
      <c r="O30" s="2">
        <v>1273096</v>
      </c>
      <c r="P30" s="2">
        <v>267922</v>
      </c>
      <c r="Q30" s="2">
        <v>1005174</v>
      </c>
      <c r="R30" s="2">
        <v>29.45</v>
      </c>
      <c r="S30" s="9"/>
      <c r="T30" s="2">
        <v>9176</v>
      </c>
      <c r="U30" s="2">
        <v>3147</v>
      </c>
      <c r="V30" s="5">
        <f t="shared" si="1"/>
        <v>34.295989537925017</v>
      </c>
      <c r="W30" s="2">
        <v>5344</v>
      </c>
      <c r="X30" s="9"/>
    </row>
    <row r="31" spans="1:24" x14ac:dyDescent="0.2">
      <c r="A31" s="2" t="s">
        <v>67</v>
      </c>
      <c r="B31" s="2" t="s">
        <v>4</v>
      </c>
      <c r="C31" s="1" t="s">
        <v>175</v>
      </c>
      <c r="D31" s="1" t="s">
        <v>178</v>
      </c>
      <c r="E31" s="1" t="s">
        <v>179</v>
      </c>
      <c r="F31" s="3" t="s">
        <v>170</v>
      </c>
      <c r="G31" s="3" t="s">
        <v>187</v>
      </c>
      <c r="H31" s="3" t="s">
        <v>189</v>
      </c>
      <c r="I31" s="1">
        <v>-9.4969999999999999</v>
      </c>
      <c r="J31" s="1">
        <v>-66.581999999999994</v>
      </c>
      <c r="K31" s="9"/>
      <c r="L31" s="4" t="s">
        <v>33</v>
      </c>
      <c r="M31" s="4" t="s">
        <v>23</v>
      </c>
      <c r="N31" s="9"/>
      <c r="O31" s="2">
        <v>1622878</v>
      </c>
      <c r="P31" s="2">
        <v>291280</v>
      </c>
      <c r="Q31" s="2">
        <v>1331598</v>
      </c>
      <c r="R31" s="2">
        <v>26.65</v>
      </c>
      <c r="S31" s="9"/>
      <c r="T31" s="2">
        <v>15745</v>
      </c>
      <c r="U31" s="2">
        <v>4509</v>
      </c>
      <c r="V31" s="5">
        <f t="shared" si="1"/>
        <v>28.637662750079389</v>
      </c>
      <c r="W31" s="2">
        <v>7691</v>
      </c>
      <c r="X31" s="9"/>
    </row>
    <row r="32" spans="1:24" x14ac:dyDescent="0.2">
      <c r="A32" s="2" t="s">
        <v>68</v>
      </c>
      <c r="B32" s="2" t="s">
        <v>4</v>
      </c>
      <c r="C32" s="1" t="s">
        <v>175</v>
      </c>
      <c r="D32" s="1" t="s">
        <v>178</v>
      </c>
      <c r="E32" s="1" t="s">
        <v>179</v>
      </c>
      <c r="F32" s="3" t="s">
        <v>170</v>
      </c>
      <c r="G32" s="3" t="s">
        <v>187</v>
      </c>
      <c r="H32" s="3" t="s">
        <v>189</v>
      </c>
      <c r="I32" s="1">
        <v>-9.4969999999999999</v>
      </c>
      <c r="J32" s="1">
        <v>-66.581999999999994</v>
      </c>
      <c r="K32" s="9"/>
      <c r="L32" s="4" t="s">
        <v>34</v>
      </c>
      <c r="M32" s="4" t="s">
        <v>23</v>
      </c>
      <c r="N32" s="9"/>
      <c r="O32" s="2">
        <v>1918922</v>
      </c>
      <c r="P32" s="2">
        <v>343755</v>
      </c>
      <c r="Q32" s="2">
        <v>1575167</v>
      </c>
      <c r="R32" s="2">
        <v>30.49</v>
      </c>
      <c r="S32" s="9"/>
      <c r="T32" s="2">
        <v>16089</v>
      </c>
      <c r="U32" s="2">
        <v>4365</v>
      </c>
      <c r="V32" s="5">
        <f t="shared" si="1"/>
        <v>27.130337497669217</v>
      </c>
      <c r="W32" s="2">
        <v>7470</v>
      </c>
      <c r="X32" s="9"/>
    </row>
    <row r="33" spans="1:24" x14ac:dyDescent="0.2">
      <c r="A33" s="2" t="s">
        <v>69</v>
      </c>
      <c r="B33" s="2" t="s">
        <v>4</v>
      </c>
      <c r="C33" s="1" t="s">
        <v>175</v>
      </c>
      <c r="D33" s="1" t="s">
        <v>178</v>
      </c>
      <c r="E33" s="1" t="s">
        <v>179</v>
      </c>
      <c r="F33" s="3" t="s">
        <v>170</v>
      </c>
      <c r="G33" s="3" t="s">
        <v>187</v>
      </c>
      <c r="H33" s="3" t="s">
        <v>189</v>
      </c>
      <c r="I33" s="1">
        <v>-9.4969999999999999</v>
      </c>
      <c r="J33" s="1">
        <v>-66.581999999999994</v>
      </c>
      <c r="K33" s="9"/>
      <c r="L33" s="4" t="s">
        <v>35</v>
      </c>
      <c r="M33" s="4" t="s">
        <v>23</v>
      </c>
      <c r="N33" s="9"/>
      <c r="O33" s="2">
        <v>1999590</v>
      </c>
      <c r="P33" s="2">
        <v>349187</v>
      </c>
      <c r="Q33" s="2">
        <v>1650403</v>
      </c>
      <c r="R33" s="2">
        <v>30.98</v>
      </c>
      <c r="S33" s="9"/>
      <c r="T33" s="2">
        <v>17717</v>
      </c>
      <c r="U33" s="2">
        <v>4735</v>
      </c>
      <c r="V33" s="5">
        <f t="shared" si="1"/>
        <v>26.725743636055764</v>
      </c>
      <c r="W33" s="2">
        <v>8138</v>
      </c>
      <c r="X33" s="9"/>
    </row>
    <row r="34" spans="1:24" x14ac:dyDescent="0.2">
      <c r="A34" s="2" t="s">
        <v>70</v>
      </c>
      <c r="B34" s="2" t="s">
        <v>4</v>
      </c>
      <c r="C34" s="1" t="s">
        <v>175</v>
      </c>
      <c r="D34" s="1" t="s">
        <v>178</v>
      </c>
      <c r="E34" s="1" t="s">
        <v>179</v>
      </c>
      <c r="F34" s="3" t="s">
        <v>170</v>
      </c>
      <c r="G34" s="3" t="s">
        <v>187</v>
      </c>
      <c r="H34" s="3" t="s">
        <v>189</v>
      </c>
      <c r="I34" s="1">
        <v>-9.4969999999999999</v>
      </c>
      <c r="J34" s="1">
        <v>-66.581999999999994</v>
      </c>
      <c r="K34" s="9"/>
      <c r="L34" s="4" t="s">
        <v>36</v>
      </c>
      <c r="M34" s="4" t="s">
        <v>23</v>
      </c>
      <c r="N34" s="9"/>
      <c r="O34" s="2">
        <v>1642172</v>
      </c>
      <c r="P34" s="2">
        <v>277986</v>
      </c>
      <c r="Q34" s="2">
        <v>1364186</v>
      </c>
      <c r="R34" s="2">
        <v>37.99</v>
      </c>
      <c r="S34" s="9"/>
      <c r="T34" s="2">
        <v>19180</v>
      </c>
      <c r="U34" s="2">
        <v>5266</v>
      </c>
      <c r="V34" s="5">
        <f t="shared" si="1"/>
        <v>27.455683003128257</v>
      </c>
      <c r="W34" s="2">
        <v>9018</v>
      </c>
      <c r="X34" s="9"/>
    </row>
    <row r="35" spans="1:24" x14ac:dyDescent="0.2">
      <c r="A35" s="2" t="s">
        <v>71</v>
      </c>
      <c r="B35" s="2" t="s">
        <v>4</v>
      </c>
      <c r="C35" s="1" t="s">
        <v>175</v>
      </c>
      <c r="D35" s="1" t="s">
        <v>178</v>
      </c>
      <c r="E35" s="1" t="s">
        <v>179</v>
      </c>
      <c r="F35" s="3" t="s">
        <v>170</v>
      </c>
      <c r="G35" s="3" t="s">
        <v>187</v>
      </c>
      <c r="H35" s="3" t="s">
        <v>189</v>
      </c>
      <c r="I35" s="1">
        <v>-9.4969999999999999</v>
      </c>
      <c r="J35" s="1">
        <v>-66.581999999999994</v>
      </c>
      <c r="K35" s="9"/>
      <c r="L35" s="4" t="s">
        <v>37</v>
      </c>
      <c r="M35" s="4" t="s">
        <v>23</v>
      </c>
      <c r="N35" s="9"/>
      <c r="O35" s="2">
        <v>1617696</v>
      </c>
      <c r="P35" s="2">
        <v>279475</v>
      </c>
      <c r="Q35" s="2">
        <v>1338221</v>
      </c>
      <c r="R35" s="2">
        <v>27.11</v>
      </c>
      <c r="S35" s="9"/>
      <c r="T35" s="2">
        <v>16269</v>
      </c>
      <c r="U35" s="2">
        <v>4708</v>
      </c>
      <c r="V35" s="5">
        <f t="shared" si="1"/>
        <v>28.938471940500339</v>
      </c>
      <c r="W35" s="2">
        <v>8043</v>
      </c>
      <c r="X35" s="9"/>
    </row>
    <row r="36" spans="1:24" x14ac:dyDescent="0.2">
      <c r="A36" s="2" t="s">
        <v>72</v>
      </c>
      <c r="B36" s="2" t="s">
        <v>3</v>
      </c>
      <c r="C36" s="1" t="s">
        <v>174</v>
      </c>
      <c r="D36" s="1" t="s">
        <v>176</v>
      </c>
      <c r="E36" s="1" t="s">
        <v>177</v>
      </c>
      <c r="F36" s="3" t="s">
        <v>169</v>
      </c>
      <c r="G36" s="3" t="s">
        <v>186</v>
      </c>
      <c r="H36" s="3" t="s">
        <v>189</v>
      </c>
      <c r="I36" s="2">
        <v>-9.7520000000000007</v>
      </c>
      <c r="J36" s="2">
        <v>-67.070999999999998</v>
      </c>
      <c r="K36" s="8"/>
      <c r="L36" s="4" t="s">
        <v>31</v>
      </c>
      <c r="M36" s="4" t="s">
        <v>22</v>
      </c>
      <c r="N36" s="8"/>
      <c r="O36" s="2">
        <v>394064</v>
      </c>
      <c r="P36" s="2">
        <v>76535</v>
      </c>
      <c r="Q36" s="2">
        <v>317529</v>
      </c>
      <c r="R36" s="2">
        <v>21.53</v>
      </c>
      <c r="S36" s="8"/>
      <c r="T36" s="2">
        <v>3988</v>
      </c>
      <c r="U36" s="2">
        <v>550</v>
      </c>
      <c r="V36" s="5">
        <f t="shared" si="1"/>
        <v>13.791374122367101</v>
      </c>
      <c r="W36" s="22">
        <v>937</v>
      </c>
      <c r="X36" s="8"/>
    </row>
    <row r="37" spans="1:24" x14ac:dyDescent="0.2">
      <c r="A37" s="2" t="s">
        <v>73</v>
      </c>
      <c r="B37" s="2" t="s">
        <v>3</v>
      </c>
      <c r="C37" s="1" t="s">
        <v>174</v>
      </c>
      <c r="D37" s="1" t="s">
        <v>176</v>
      </c>
      <c r="E37" s="1" t="s">
        <v>177</v>
      </c>
      <c r="F37" s="6" t="s">
        <v>169</v>
      </c>
      <c r="G37" s="3" t="s">
        <v>186</v>
      </c>
      <c r="H37" s="3" t="s">
        <v>189</v>
      </c>
      <c r="I37" s="2">
        <v>-9.7520000000000007</v>
      </c>
      <c r="J37" s="2">
        <v>-67.070999999999998</v>
      </c>
      <c r="K37" s="8"/>
      <c r="L37" s="4" t="s">
        <v>32</v>
      </c>
      <c r="M37" s="4" t="s">
        <v>22</v>
      </c>
      <c r="N37" s="8"/>
      <c r="O37" s="2">
        <v>502104</v>
      </c>
      <c r="P37" s="2">
        <v>109288</v>
      </c>
      <c r="Q37" s="2">
        <v>392816</v>
      </c>
      <c r="R37" s="2">
        <v>27.19</v>
      </c>
      <c r="S37" s="8"/>
      <c r="T37" s="2">
        <v>4712</v>
      </c>
      <c r="U37" s="2">
        <v>376</v>
      </c>
      <c r="V37" s="5">
        <f t="shared" si="1"/>
        <v>7.9796264855687609</v>
      </c>
      <c r="W37" s="22">
        <v>606</v>
      </c>
      <c r="X37" s="8"/>
    </row>
    <row r="38" spans="1:24" x14ac:dyDescent="0.2">
      <c r="A38" s="2" t="s">
        <v>74</v>
      </c>
      <c r="B38" s="2" t="s">
        <v>3</v>
      </c>
      <c r="C38" s="1" t="s">
        <v>174</v>
      </c>
      <c r="D38" s="1" t="s">
        <v>176</v>
      </c>
      <c r="E38" s="1" t="s">
        <v>177</v>
      </c>
      <c r="F38" s="3" t="s">
        <v>169</v>
      </c>
      <c r="G38" s="3" t="s">
        <v>186</v>
      </c>
      <c r="H38" s="3" t="s">
        <v>189</v>
      </c>
      <c r="I38" s="2">
        <v>-9.7520000000000007</v>
      </c>
      <c r="J38" s="2">
        <v>-67.070999999999998</v>
      </c>
      <c r="K38" s="8"/>
      <c r="L38" s="4" t="s">
        <v>33</v>
      </c>
      <c r="M38" s="4" t="s">
        <v>22</v>
      </c>
      <c r="N38" s="8"/>
      <c r="O38" s="2">
        <v>406356</v>
      </c>
      <c r="P38" s="2">
        <v>79670</v>
      </c>
      <c r="Q38" s="2">
        <v>326686</v>
      </c>
      <c r="R38" s="2">
        <v>28.34</v>
      </c>
      <c r="S38" s="8"/>
      <c r="T38" s="2">
        <v>4636</v>
      </c>
      <c r="U38" s="2">
        <v>824</v>
      </c>
      <c r="V38" s="5">
        <f t="shared" si="1"/>
        <v>17.773943054357204</v>
      </c>
      <c r="W38" s="2">
        <v>1405</v>
      </c>
      <c r="X38" s="8"/>
    </row>
    <row r="39" spans="1:24" x14ac:dyDescent="0.2">
      <c r="A39" s="2" t="s">
        <v>75</v>
      </c>
      <c r="B39" s="2" t="s">
        <v>3</v>
      </c>
      <c r="C39" s="1" t="s">
        <v>174</v>
      </c>
      <c r="D39" s="1" t="s">
        <v>176</v>
      </c>
      <c r="E39" s="1" t="s">
        <v>177</v>
      </c>
      <c r="F39" s="6" t="s">
        <v>169</v>
      </c>
      <c r="G39" s="3" t="s">
        <v>186</v>
      </c>
      <c r="H39" s="3" t="s">
        <v>189</v>
      </c>
      <c r="I39" s="2">
        <v>-9.7520000000000007</v>
      </c>
      <c r="J39" s="2">
        <v>-67.070999999999998</v>
      </c>
      <c r="K39" s="8"/>
      <c r="L39" s="4" t="s">
        <v>28</v>
      </c>
      <c r="M39" s="4" t="s">
        <v>23</v>
      </c>
      <c r="N39" s="8"/>
      <c r="O39" s="2">
        <v>2184654</v>
      </c>
      <c r="P39" s="2">
        <v>312508</v>
      </c>
      <c r="Q39" s="2">
        <v>1872146</v>
      </c>
      <c r="R39" s="2">
        <v>24.74</v>
      </c>
      <c r="S39" s="8"/>
      <c r="T39" s="2">
        <v>9376</v>
      </c>
      <c r="U39" s="2">
        <v>1765</v>
      </c>
      <c r="V39" s="5">
        <f t="shared" si="1"/>
        <v>18.824658703071673</v>
      </c>
      <c r="W39" s="2">
        <v>3048</v>
      </c>
      <c r="X39" s="8"/>
    </row>
    <row r="40" spans="1:24" x14ac:dyDescent="0.2">
      <c r="A40" s="2" t="s">
        <v>76</v>
      </c>
      <c r="B40" s="2" t="s">
        <v>3</v>
      </c>
      <c r="C40" s="1" t="s">
        <v>174</v>
      </c>
      <c r="D40" s="1" t="s">
        <v>176</v>
      </c>
      <c r="E40" s="1" t="s">
        <v>177</v>
      </c>
      <c r="F40" s="3" t="s">
        <v>169</v>
      </c>
      <c r="G40" s="3" t="s">
        <v>186</v>
      </c>
      <c r="H40" s="3" t="s">
        <v>189</v>
      </c>
      <c r="I40" s="2">
        <v>-9.7520000000000007</v>
      </c>
      <c r="J40" s="2">
        <v>-67.070999999999998</v>
      </c>
      <c r="K40" s="8"/>
      <c r="L40" s="4" t="s">
        <v>31</v>
      </c>
      <c r="M40" s="4" t="s">
        <v>23</v>
      </c>
      <c r="N40" s="8"/>
      <c r="O40" s="2">
        <v>1387186</v>
      </c>
      <c r="P40" s="2">
        <v>183272</v>
      </c>
      <c r="Q40" s="2">
        <v>1203914</v>
      </c>
      <c r="R40" s="2">
        <v>26.39</v>
      </c>
      <c r="S40" s="8"/>
      <c r="T40" s="2">
        <v>11221</v>
      </c>
      <c r="U40" s="2">
        <v>2170</v>
      </c>
      <c r="V40" s="5">
        <f t="shared" si="1"/>
        <v>19.338739862757329</v>
      </c>
      <c r="W40" s="2">
        <v>3709</v>
      </c>
      <c r="X40" s="8"/>
    </row>
    <row r="41" spans="1:24" x14ac:dyDescent="0.2">
      <c r="A41" s="2" t="s">
        <v>77</v>
      </c>
      <c r="B41" s="2" t="s">
        <v>3</v>
      </c>
      <c r="C41" s="1" t="s">
        <v>174</v>
      </c>
      <c r="D41" s="1" t="s">
        <v>176</v>
      </c>
      <c r="E41" s="1" t="s">
        <v>177</v>
      </c>
      <c r="F41" s="6" t="s">
        <v>169</v>
      </c>
      <c r="G41" s="3" t="s">
        <v>186</v>
      </c>
      <c r="H41" s="3" t="s">
        <v>189</v>
      </c>
      <c r="I41" s="2">
        <v>-9.7520000000000007</v>
      </c>
      <c r="J41" s="2">
        <v>-67.070999999999998</v>
      </c>
      <c r="K41" s="8"/>
      <c r="L41" s="4" t="s">
        <v>34</v>
      </c>
      <c r="M41" s="4" t="s">
        <v>23</v>
      </c>
      <c r="N41" s="8"/>
      <c r="O41" s="2">
        <v>1109734</v>
      </c>
      <c r="P41" s="2">
        <v>214357</v>
      </c>
      <c r="Q41" s="2">
        <v>895377</v>
      </c>
      <c r="R41" s="2">
        <v>40.64</v>
      </c>
      <c r="S41" s="8"/>
      <c r="T41" s="2">
        <v>5983</v>
      </c>
      <c r="U41" s="2">
        <v>707</v>
      </c>
      <c r="V41" s="5">
        <f t="shared" si="1"/>
        <v>11.816814307203744</v>
      </c>
      <c r="W41" s="2">
        <v>1166</v>
      </c>
      <c r="X41" s="8"/>
    </row>
    <row r="42" spans="1:24" x14ac:dyDescent="0.2">
      <c r="A42" s="2" t="s">
        <v>78</v>
      </c>
      <c r="B42" s="2" t="s">
        <v>3</v>
      </c>
      <c r="C42" s="1" t="s">
        <v>174</v>
      </c>
      <c r="D42" s="1" t="s">
        <v>176</v>
      </c>
      <c r="E42" s="1" t="s">
        <v>177</v>
      </c>
      <c r="F42" s="3" t="s">
        <v>169</v>
      </c>
      <c r="G42" s="3" t="s">
        <v>186</v>
      </c>
      <c r="H42" s="3" t="s">
        <v>189</v>
      </c>
      <c r="I42" s="2">
        <v>-9.7520000000000007</v>
      </c>
      <c r="J42" s="2">
        <v>-67.070999999999998</v>
      </c>
      <c r="K42" s="8"/>
      <c r="L42" s="4" t="s">
        <v>35</v>
      </c>
      <c r="M42" s="4" t="s">
        <v>23</v>
      </c>
      <c r="N42" s="8"/>
      <c r="O42" s="2">
        <v>1371834</v>
      </c>
      <c r="P42" s="2">
        <v>213739</v>
      </c>
      <c r="Q42" s="2">
        <v>1158095</v>
      </c>
      <c r="R42" s="2">
        <v>35.42</v>
      </c>
      <c r="S42" s="8"/>
      <c r="T42" s="2">
        <v>8044</v>
      </c>
      <c r="U42" s="2">
        <v>1074</v>
      </c>
      <c r="V42" s="5">
        <f t="shared" si="1"/>
        <v>13.351566384883142</v>
      </c>
      <c r="W42" s="2">
        <v>1771</v>
      </c>
      <c r="X42" s="8"/>
    </row>
    <row r="43" spans="1:24" x14ac:dyDescent="0.2">
      <c r="A43" s="2" t="s">
        <v>79</v>
      </c>
      <c r="B43" s="2" t="s">
        <v>3</v>
      </c>
      <c r="C43" s="1" t="s">
        <v>174</v>
      </c>
      <c r="D43" s="1" t="s">
        <v>176</v>
      </c>
      <c r="E43" s="1" t="s">
        <v>177</v>
      </c>
      <c r="F43" s="6" t="s">
        <v>169</v>
      </c>
      <c r="G43" s="3" t="s">
        <v>186</v>
      </c>
      <c r="H43" s="3" t="s">
        <v>189</v>
      </c>
      <c r="I43" s="2">
        <v>-9.7520000000000007</v>
      </c>
      <c r="J43" s="2">
        <v>-67.070999999999998</v>
      </c>
      <c r="K43" s="8"/>
      <c r="L43" s="4" t="s">
        <v>38</v>
      </c>
      <c r="M43" s="4" t="s">
        <v>23</v>
      </c>
      <c r="N43" s="8"/>
      <c r="O43" s="2">
        <v>980908</v>
      </c>
      <c r="P43" s="2">
        <v>151474</v>
      </c>
      <c r="Q43" s="2">
        <v>829434</v>
      </c>
      <c r="R43" s="2">
        <v>34.880000000000003</v>
      </c>
      <c r="S43" s="8"/>
      <c r="T43" s="2">
        <v>11213</v>
      </c>
      <c r="U43" s="2">
        <v>2148</v>
      </c>
      <c r="V43" s="5">
        <f t="shared" si="1"/>
        <v>19.156336395255508</v>
      </c>
      <c r="W43" s="2">
        <v>3690</v>
      </c>
      <c r="X43" s="8"/>
    </row>
    <row r="44" spans="1:24" x14ac:dyDescent="0.2">
      <c r="A44" s="2" t="s">
        <v>80</v>
      </c>
      <c r="B44" s="2" t="s">
        <v>3</v>
      </c>
      <c r="C44" s="1" t="s">
        <v>174</v>
      </c>
      <c r="D44" s="1" t="s">
        <v>176</v>
      </c>
      <c r="E44" s="1" t="s">
        <v>177</v>
      </c>
      <c r="F44" s="3" t="s">
        <v>169</v>
      </c>
      <c r="G44" s="3" t="s">
        <v>186</v>
      </c>
      <c r="H44" s="3" t="s">
        <v>189</v>
      </c>
      <c r="I44" s="2">
        <v>-9.7520000000000007</v>
      </c>
      <c r="J44" s="2">
        <v>-67.070999999999998</v>
      </c>
      <c r="K44" s="8"/>
      <c r="L44" s="4" t="s">
        <v>29</v>
      </c>
      <c r="M44" s="4" t="s">
        <v>24</v>
      </c>
      <c r="N44" s="8"/>
      <c r="O44" s="2">
        <v>609658</v>
      </c>
      <c r="P44" s="2">
        <v>133205</v>
      </c>
      <c r="Q44" s="2">
        <v>476453</v>
      </c>
      <c r="R44" s="2">
        <v>28.27</v>
      </c>
      <c r="S44" s="8"/>
      <c r="T44" s="2">
        <v>7518</v>
      </c>
      <c r="U44" s="2">
        <v>1389</v>
      </c>
      <c r="V44" s="5">
        <f t="shared" si="1"/>
        <v>18.475658419792499</v>
      </c>
      <c r="W44" s="2">
        <v>2370</v>
      </c>
      <c r="X44" s="8"/>
    </row>
    <row r="45" spans="1:24" x14ac:dyDescent="0.2">
      <c r="A45" s="2" t="s">
        <v>81</v>
      </c>
      <c r="B45" s="2" t="s">
        <v>3</v>
      </c>
      <c r="C45" s="1" t="s">
        <v>174</v>
      </c>
      <c r="D45" s="1" t="s">
        <v>176</v>
      </c>
      <c r="E45" s="1" t="s">
        <v>177</v>
      </c>
      <c r="F45" s="6" t="s">
        <v>169</v>
      </c>
      <c r="G45" s="3" t="s">
        <v>186</v>
      </c>
      <c r="H45" s="3" t="s">
        <v>189</v>
      </c>
      <c r="I45" s="2">
        <v>-9.7520000000000007</v>
      </c>
      <c r="J45" s="2">
        <v>-67.070999999999998</v>
      </c>
      <c r="K45" s="8"/>
      <c r="L45" s="4" t="s">
        <v>30</v>
      </c>
      <c r="M45" s="4" t="s">
        <v>24</v>
      </c>
      <c r="N45" s="8"/>
      <c r="O45" s="2">
        <v>611494</v>
      </c>
      <c r="P45" s="2">
        <v>130521</v>
      </c>
      <c r="Q45" s="2">
        <v>480973</v>
      </c>
      <c r="R45" s="2">
        <v>34.74</v>
      </c>
      <c r="S45" s="8"/>
      <c r="T45" s="2">
        <v>7289</v>
      </c>
      <c r="U45" s="2">
        <v>1267</v>
      </c>
      <c r="V45" s="5">
        <f t="shared" si="1"/>
        <v>17.382356976265605</v>
      </c>
      <c r="W45" s="2">
        <v>2156</v>
      </c>
      <c r="X45" s="8"/>
    </row>
    <row r="46" spans="1:24" x14ac:dyDescent="0.2">
      <c r="A46" s="2" t="s">
        <v>82</v>
      </c>
      <c r="B46" s="2" t="s">
        <v>3</v>
      </c>
      <c r="C46" s="1" t="s">
        <v>174</v>
      </c>
      <c r="D46" s="1" t="s">
        <v>176</v>
      </c>
      <c r="E46" s="1" t="s">
        <v>177</v>
      </c>
      <c r="F46" s="3" t="s">
        <v>169</v>
      </c>
      <c r="G46" s="3" t="s">
        <v>186</v>
      </c>
      <c r="H46" s="3" t="s">
        <v>189</v>
      </c>
      <c r="I46" s="2">
        <v>-9.7520000000000007</v>
      </c>
      <c r="J46" s="2">
        <v>-67.070999999999998</v>
      </c>
      <c r="K46" s="8"/>
      <c r="L46" s="4" t="s">
        <v>34</v>
      </c>
      <c r="M46" s="4" t="s">
        <v>24</v>
      </c>
      <c r="N46" s="8"/>
      <c r="O46" s="2">
        <v>726138</v>
      </c>
      <c r="P46" s="2">
        <v>160578</v>
      </c>
      <c r="Q46" s="2">
        <v>565560</v>
      </c>
      <c r="R46" s="2">
        <v>29.86</v>
      </c>
      <c r="S46" s="8"/>
      <c r="T46" s="2">
        <v>7659</v>
      </c>
      <c r="U46" s="2">
        <v>1380</v>
      </c>
      <c r="V46" s="5">
        <f t="shared" si="1"/>
        <v>18.018018018018019</v>
      </c>
      <c r="W46" s="2">
        <v>2338</v>
      </c>
      <c r="X46" s="8"/>
    </row>
    <row r="47" spans="1:24" x14ac:dyDescent="0.2">
      <c r="A47" s="2" t="s">
        <v>83</v>
      </c>
      <c r="B47" s="2" t="s">
        <v>3</v>
      </c>
      <c r="C47" s="1" t="s">
        <v>174</v>
      </c>
      <c r="D47" s="1" t="s">
        <v>176</v>
      </c>
      <c r="E47" s="1" t="s">
        <v>177</v>
      </c>
      <c r="F47" s="6" t="s">
        <v>169</v>
      </c>
      <c r="G47" s="3" t="s">
        <v>186</v>
      </c>
      <c r="H47" s="3" t="s">
        <v>189</v>
      </c>
      <c r="I47" s="2">
        <v>-9.7520000000000007</v>
      </c>
      <c r="J47" s="2">
        <v>-67.070999999999998</v>
      </c>
      <c r="K47" s="8"/>
      <c r="L47" s="4" t="s">
        <v>35</v>
      </c>
      <c r="M47" s="4" t="s">
        <v>24</v>
      </c>
      <c r="N47" s="8"/>
      <c r="O47" s="2">
        <v>1050010</v>
      </c>
      <c r="P47" s="2">
        <v>247388</v>
      </c>
      <c r="Q47" s="2">
        <v>802622</v>
      </c>
      <c r="R47" s="2">
        <v>28.33</v>
      </c>
      <c r="S47" s="8"/>
      <c r="T47" s="2">
        <v>7191</v>
      </c>
      <c r="U47" s="2">
        <v>956</v>
      </c>
      <c r="V47" s="5">
        <f t="shared" si="1"/>
        <v>13.294395772493395</v>
      </c>
      <c r="W47" s="2">
        <v>1514</v>
      </c>
      <c r="X47" s="8"/>
    </row>
    <row r="48" spans="1:24" x14ac:dyDescent="0.2">
      <c r="A48" s="2" t="s">
        <v>84</v>
      </c>
      <c r="B48" s="2" t="s">
        <v>3</v>
      </c>
      <c r="C48" s="1" t="s">
        <v>174</v>
      </c>
      <c r="D48" s="1" t="s">
        <v>176</v>
      </c>
      <c r="E48" s="1" t="s">
        <v>177</v>
      </c>
      <c r="F48" s="3" t="s">
        <v>169</v>
      </c>
      <c r="G48" s="3" t="s">
        <v>186</v>
      </c>
      <c r="H48" s="3" t="s">
        <v>189</v>
      </c>
      <c r="I48" s="2">
        <v>-9.7520000000000007</v>
      </c>
      <c r="J48" s="2">
        <v>-67.070999999999998</v>
      </c>
      <c r="K48" s="8"/>
      <c r="L48" s="4" t="s">
        <v>36</v>
      </c>
      <c r="M48" s="4" t="s">
        <v>24</v>
      </c>
      <c r="N48" s="8"/>
      <c r="O48" s="2">
        <v>1252044</v>
      </c>
      <c r="P48" s="2">
        <v>281244</v>
      </c>
      <c r="Q48" s="2">
        <v>970800</v>
      </c>
      <c r="R48" s="2">
        <v>33.130000000000003</v>
      </c>
      <c r="S48" s="8"/>
      <c r="T48" s="2">
        <v>4154</v>
      </c>
      <c r="U48" s="2">
        <v>296</v>
      </c>
      <c r="V48" s="5">
        <f t="shared" si="1"/>
        <v>7.1256620125180552</v>
      </c>
      <c r="W48" s="2">
        <v>441</v>
      </c>
      <c r="X48" s="8"/>
    </row>
    <row r="49" spans="1:24" x14ac:dyDescent="0.2">
      <c r="A49" s="2" t="s">
        <v>85</v>
      </c>
      <c r="B49" s="2" t="s">
        <v>3</v>
      </c>
      <c r="C49" s="1" t="s">
        <v>174</v>
      </c>
      <c r="D49" s="1" t="s">
        <v>176</v>
      </c>
      <c r="E49" s="1" t="s">
        <v>177</v>
      </c>
      <c r="F49" s="6" t="s">
        <v>169</v>
      </c>
      <c r="G49" s="3" t="s">
        <v>186</v>
      </c>
      <c r="H49" s="3" t="s">
        <v>189</v>
      </c>
      <c r="I49" s="2">
        <v>-9.7520000000000007</v>
      </c>
      <c r="J49" s="2">
        <v>-67.070999999999998</v>
      </c>
      <c r="K49" s="8"/>
      <c r="L49" s="4" t="s">
        <v>37</v>
      </c>
      <c r="M49" s="4" t="s">
        <v>24</v>
      </c>
      <c r="N49" s="8"/>
      <c r="O49" s="2">
        <v>564856</v>
      </c>
      <c r="P49" s="2">
        <v>111824</v>
      </c>
      <c r="Q49" s="2">
        <v>453032</v>
      </c>
      <c r="R49" s="2">
        <v>27.92</v>
      </c>
      <c r="S49" s="8"/>
      <c r="T49" s="2">
        <v>6401</v>
      </c>
      <c r="U49" s="2">
        <v>1226</v>
      </c>
      <c r="V49" s="5">
        <f t="shared" si="1"/>
        <v>19.153257303546319</v>
      </c>
      <c r="W49" s="2">
        <v>1981</v>
      </c>
      <c r="X49" s="8"/>
    </row>
    <row r="50" spans="1:24" x14ac:dyDescent="0.2">
      <c r="A50" s="2" t="s">
        <v>86</v>
      </c>
      <c r="B50" s="2" t="s">
        <v>3</v>
      </c>
      <c r="C50" s="1" t="s">
        <v>174</v>
      </c>
      <c r="D50" s="1" t="s">
        <v>176</v>
      </c>
      <c r="E50" s="1" t="s">
        <v>177</v>
      </c>
      <c r="F50" s="3" t="s">
        <v>169</v>
      </c>
      <c r="G50" s="3" t="s">
        <v>186</v>
      </c>
      <c r="H50" s="3" t="s">
        <v>189</v>
      </c>
      <c r="I50" s="2">
        <v>-9.7520000000000007</v>
      </c>
      <c r="J50" s="2">
        <v>-67.070999999999998</v>
      </c>
      <c r="K50" s="8"/>
      <c r="L50" s="4" t="s">
        <v>38</v>
      </c>
      <c r="M50" s="4" t="s">
        <v>24</v>
      </c>
      <c r="N50" s="8"/>
      <c r="O50" s="2">
        <v>1312714</v>
      </c>
      <c r="P50" s="2">
        <v>195392</v>
      </c>
      <c r="Q50" s="2">
        <v>1117322</v>
      </c>
      <c r="R50" s="2">
        <v>28.08</v>
      </c>
      <c r="S50" s="8"/>
      <c r="T50" s="2">
        <v>13123</v>
      </c>
      <c r="U50" s="2">
        <v>4228</v>
      </c>
      <c r="V50" s="5">
        <f t="shared" si="1"/>
        <v>32.218242779852169</v>
      </c>
      <c r="W50" s="2">
        <v>7245</v>
      </c>
      <c r="X50" s="8"/>
    </row>
    <row r="51" spans="1:24" x14ac:dyDescent="0.2">
      <c r="A51" s="2" t="s">
        <v>87</v>
      </c>
      <c r="B51" s="2" t="s">
        <v>3</v>
      </c>
      <c r="C51" s="1" t="s">
        <v>174</v>
      </c>
      <c r="D51" s="1" t="s">
        <v>176</v>
      </c>
      <c r="E51" s="1" t="s">
        <v>177</v>
      </c>
      <c r="F51" s="6" t="s">
        <v>169</v>
      </c>
      <c r="G51" s="3" t="s">
        <v>186</v>
      </c>
      <c r="H51" s="3" t="s">
        <v>189</v>
      </c>
      <c r="I51" s="2">
        <v>-9.7520000000000007</v>
      </c>
      <c r="J51" s="2">
        <v>-67.070999999999998</v>
      </c>
      <c r="K51" s="8"/>
      <c r="L51" s="4" t="s">
        <v>39</v>
      </c>
      <c r="M51" s="4" t="s">
        <v>24</v>
      </c>
      <c r="N51" s="8"/>
      <c r="O51" s="2">
        <v>437750</v>
      </c>
      <c r="P51" s="2">
        <v>109077</v>
      </c>
      <c r="Q51" s="2">
        <v>328673</v>
      </c>
      <c r="R51" s="2">
        <v>29.9</v>
      </c>
      <c r="S51" s="8"/>
      <c r="T51" s="2">
        <v>3764</v>
      </c>
      <c r="U51" s="2">
        <v>323</v>
      </c>
      <c r="V51" s="5">
        <f t="shared" si="1"/>
        <v>8.5812964930924558</v>
      </c>
      <c r="W51" s="2">
        <v>515</v>
      </c>
      <c r="X51" s="8"/>
    </row>
    <row r="52" spans="1:24" x14ac:dyDescent="0.2">
      <c r="A52" s="2" t="s">
        <v>88</v>
      </c>
      <c r="B52" s="2" t="s">
        <v>3</v>
      </c>
      <c r="C52" s="1" t="s">
        <v>174</v>
      </c>
      <c r="D52" s="1" t="s">
        <v>176</v>
      </c>
      <c r="E52" s="1" t="s">
        <v>177</v>
      </c>
      <c r="F52" s="3" t="s">
        <v>169</v>
      </c>
      <c r="G52" s="3" t="s">
        <v>186</v>
      </c>
      <c r="H52" s="3" t="s">
        <v>189</v>
      </c>
      <c r="I52" s="2">
        <v>-9.7520000000000007</v>
      </c>
      <c r="J52" s="2">
        <v>-67.070999999999998</v>
      </c>
      <c r="K52" s="8"/>
      <c r="L52" s="4" t="s">
        <v>28</v>
      </c>
      <c r="M52" s="4" t="s">
        <v>25</v>
      </c>
      <c r="N52" s="8"/>
      <c r="O52" s="2">
        <v>1449390</v>
      </c>
      <c r="P52" s="2">
        <v>163190</v>
      </c>
      <c r="Q52" s="2">
        <v>1286200</v>
      </c>
      <c r="R52" s="2">
        <v>25.5</v>
      </c>
      <c r="S52" s="8"/>
      <c r="T52" s="2">
        <v>14612</v>
      </c>
      <c r="U52" s="2">
        <v>3270</v>
      </c>
      <c r="V52" s="5">
        <f t="shared" si="1"/>
        <v>22.378866684916506</v>
      </c>
      <c r="W52" s="2">
        <v>5628</v>
      </c>
      <c r="X52" s="8"/>
    </row>
    <row r="53" spans="1:24" x14ac:dyDescent="0.2">
      <c r="A53" s="2" t="s">
        <v>89</v>
      </c>
      <c r="B53" s="2" t="s">
        <v>3</v>
      </c>
      <c r="C53" s="1" t="s">
        <v>174</v>
      </c>
      <c r="D53" s="1" t="s">
        <v>176</v>
      </c>
      <c r="E53" s="1" t="s">
        <v>177</v>
      </c>
      <c r="F53" s="6" t="s">
        <v>169</v>
      </c>
      <c r="G53" s="3" t="s">
        <v>186</v>
      </c>
      <c r="H53" s="3" t="s">
        <v>189</v>
      </c>
      <c r="I53" s="2">
        <v>-9.7520000000000007</v>
      </c>
      <c r="J53" s="2">
        <v>-67.070999999999998</v>
      </c>
      <c r="K53" s="8"/>
      <c r="L53" s="4" t="s">
        <v>32</v>
      </c>
      <c r="M53" s="4" t="s">
        <v>25</v>
      </c>
      <c r="N53" s="8"/>
      <c r="O53" s="2">
        <v>886436</v>
      </c>
      <c r="P53" s="2">
        <v>118386</v>
      </c>
      <c r="Q53" s="2">
        <v>768050</v>
      </c>
      <c r="R53" s="2">
        <v>32.17</v>
      </c>
      <c r="S53" s="8"/>
      <c r="T53" s="2">
        <v>10673</v>
      </c>
      <c r="U53" s="2">
        <v>2297</v>
      </c>
      <c r="V53" s="5">
        <f t="shared" si="1"/>
        <v>21.521596552047225</v>
      </c>
      <c r="W53" s="2">
        <v>3929</v>
      </c>
      <c r="X53" s="8"/>
    </row>
    <row r="54" spans="1:24" x14ac:dyDescent="0.2">
      <c r="A54" s="2" t="s">
        <v>90</v>
      </c>
      <c r="B54" s="2" t="s">
        <v>3</v>
      </c>
      <c r="C54" s="1" t="s">
        <v>174</v>
      </c>
      <c r="D54" s="1" t="s">
        <v>176</v>
      </c>
      <c r="E54" s="1" t="s">
        <v>177</v>
      </c>
      <c r="F54" s="3" t="s">
        <v>169</v>
      </c>
      <c r="G54" s="3" t="s">
        <v>186</v>
      </c>
      <c r="H54" s="3" t="s">
        <v>189</v>
      </c>
      <c r="I54" s="2">
        <v>-9.7520000000000007</v>
      </c>
      <c r="J54" s="2">
        <v>-67.070999999999998</v>
      </c>
      <c r="K54" s="8"/>
      <c r="L54" s="4" t="s">
        <v>37</v>
      </c>
      <c r="M54" s="4" t="s">
        <v>25</v>
      </c>
      <c r="N54" s="8"/>
      <c r="O54" s="2">
        <v>2930560</v>
      </c>
      <c r="P54" s="2">
        <v>439499</v>
      </c>
      <c r="Q54" s="2">
        <v>2491061</v>
      </c>
      <c r="R54" s="2">
        <v>33.31</v>
      </c>
      <c r="S54" s="8"/>
      <c r="T54" s="2">
        <v>11275</v>
      </c>
      <c r="U54" s="2">
        <v>1793</v>
      </c>
      <c r="V54" s="5">
        <f t="shared" si="1"/>
        <v>15.902439024390244</v>
      </c>
      <c r="W54" s="2">
        <v>2962</v>
      </c>
      <c r="X54" s="8"/>
    </row>
    <row r="55" spans="1:24" x14ac:dyDescent="0.2">
      <c r="A55" s="2" t="s">
        <v>91</v>
      </c>
      <c r="B55" s="2" t="s">
        <v>3</v>
      </c>
      <c r="C55" s="1" t="s">
        <v>174</v>
      </c>
      <c r="D55" s="1" t="s">
        <v>176</v>
      </c>
      <c r="E55" s="1" t="s">
        <v>177</v>
      </c>
      <c r="F55" s="6" t="s">
        <v>169</v>
      </c>
      <c r="G55" s="3" t="s">
        <v>186</v>
      </c>
      <c r="H55" s="3" t="s">
        <v>189</v>
      </c>
      <c r="I55" s="2">
        <v>-9.7520000000000007</v>
      </c>
      <c r="J55" s="2">
        <v>-67.070999999999998</v>
      </c>
      <c r="K55" s="8"/>
      <c r="L55" s="4" t="s">
        <v>29</v>
      </c>
      <c r="M55" s="4" t="s">
        <v>27</v>
      </c>
      <c r="N55" s="8"/>
      <c r="O55" s="2">
        <v>385234</v>
      </c>
      <c r="P55" s="2">
        <v>68945</v>
      </c>
      <c r="Q55" s="2">
        <v>316289</v>
      </c>
      <c r="R55" s="2">
        <v>30.65</v>
      </c>
      <c r="S55" s="8"/>
      <c r="T55" s="2">
        <v>2521</v>
      </c>
      <c r="U55" s="2">
        <v>173</v>
      </c>
      <c r="V55" s="5">
        <f t="shared" si="1"/>
        <v>6.8623562078540257</v>
      </c>
      <c r="W55" s="2">
        <v>262</v>
      </c>
      <c r="X55" s="8"/>
    </row>
    <row r="56" spans="1:24" x14ac:dyDescent="0.2">
      <c r="A56" s="2" t="s">
        <v>92</v>
      </c>
      <c r="B56" s="2" t="s">
        <v>3</v>
      </c>
      <c r="C56" s="1" t="s">
        <v>174</v>
      </c>
      <c r="D56" s="1" t="s">
        <v>176</v>
      </c>
      <c r="E56" s="1" t="s">
        <v>177</v>
      </c>
      <c r="F56" s="3" t="s">
        <v>169</v>
      </c>
      <c r="G56" s="3" t="s">
        <v>186</v>
      </c>
      <c r="H56" s="3" t="s">
        <v>189</v>
      </c>
      <c r="I56" s="2">
        <v>-9.7520000000000007</v>
      </c>
      <c r="J56" s="2">
        <v>-67.070999999999998</v>
      </c>
      <c r="K56" s="8"/>
      <c r="L56" s="4" t="s">
        <v>30</v>
      </c>
      <c r="M56" s="4" t="s">
        <v>27</v>
      </c>
      <c r="N56" s="8"/>
      <c r="O56" s="2">
        <v>339608</v>
      </c>
      <c r="P56" s="2">
        <v>49691</v>
      </c>
      <c r="Q56" s="2">
        <v>289917</v>
      </c>
      <c r="R56" s="2">
        <v>42.76</v>
      </c>
      <c r="S56" s="8"/>
      <c r="T56" s="2">
        <v>4883</v>
      </c>
      <c r="U56" s="2">
        <v>578</v>
      </c>
      <c r="V56" s="5">
        <f t="shared" si="1"/>
        <v>11.836985459758345</v>
      </c>
      <c r="W56" s="2">
        <v>918</v>
      </c>
      <c r="X56" s="8"/>
    </row>
    <row r="57" spans="1:24" x14ac:dyDescent="0.2">
      <c r="A57" s="2" t="s">
        <v>93</v>
      </c>
      <c r="B57" s="2" t="s">
        <v>3</v>
      </c>
      <c r="C57" s="1" t="s">
        <v>174</v>
      </c>
      <c r="D57" s="1" t="s">
        <v>176</v>
      </c>
      <c r="E57" s="1" t="s">
        <v>177</v>
      </c>
      <c r="F57" s="6" t="s">
        <v>169</v>
      </c>
      <c r="G57" s="3" t="s">
        <v>186</v>
      </c>
      <c r="H57" s="3" t="s">
        <v>189</v>
      </c>
      <c r="I57" s="2">
        <v>-9.7520000000000007</v>
      </c>
      <c r="J57" s="2">
        <v>-67.070999999999998</v>
      </c>
      <c r="K57" s="8"/>
      <c r="L57" s="4" t="s">
        <v>31</v>
      </c>
      <c r="M57" s="4" t="s">
        <v>27</v>
      </c>
      <c r="N57" s="8"/>
      <c r="O57" s="2">
        <v>517180</v>
      </c>
      <c r="P57" s="2">
        <v>102373</v>
      </c>
      <c r="Q57" s="2">
        <v>414807</v>
      </c>
      <c r="R57" s="2">
        <v>30.45</v>
      </c>
      <c r="S57" s="8"/>
      <c r="T57" s="2">
        <v>2573</v>
      </c>
      <c r="U57" s="2">
        <v>163</v>
      </c>
      <c r="V57" s="5">
        <f t="shared" si="1"/>
        <v>6.3350174893120865</v>
      </c>
      <c r="W57" s="2">
        <v>263</v>
      </c>
      <c r="X57" s="8"/>
    </row>
    <row r="58" spans="1:24" x14ac:dyDescent="0.2">
      <c r="A58" s="2" t="s">
        <v>94</v>
      </c>
      <c r="B58" s="2" t="s">
        <v>3</v>
      </c>
      <c r="C58" s="1" t="s">
        <v>174</v>
      </c>
      <c r="D58" s="1" t="s">
        <v>176</v>
      </c>
      <c r="E58" s="1" t="s">
        <v>177</v>
      </c>
      <c r="F58" s="3" t="s">
        <v>169</v>
      </c>
      <c r="G58" s="3" t="s">
        <v>186</v>
      </c>
      <c r="H58" s="3" t="s">
        <v>189</v>
      </c>
      <c r="I58" s="2">
        <v>-9.7520000000000007</v>
      </c>
      <c r="J58" s="2">
        <v>-67.070999999999998</v>
      </c>
      <c r="K58" s="8"/>
      <c r="L58" s="4" t="s">
        <v>32</v>
      </c>
      <c r="M58" s="4" t="s">
        <v>27</v>
      </c>
      <c r="N58" s="8"/>
      <c r="O58" s="2">
        <v>351424</v>
      </c>
      <c r="P58" s="2">
        <v>54240</v>
      </c>
      <c r="Q58" s="2">
        <v>297184</v>
      </c>
      <c r="R58" s="2">
        <v>33.799999999999997</v>
      </c>
      <c r="S58" s="8"/>
      <c r="T58" s="2">
        <v>4466</v>
      </c>
      <c r="U58" s="2">
        <v>301</v>
      </c>
      <c r="V58" s="5">
        <f t="shared" si="1"/>
        <v>6.7398119122257061</v>
      </c>
      <c r="W58" s="2">
        <v>502</v>
      </c>
      <c r="X58" s="8"/>
    </row>
    <row r="59" spans="1:24" x14ac:dyDescent="0.2">
      <c r="A59" s="2" t="s">
        <v>95</v>
      </c>
      <c r="B59" s="2" t="s">
        <v>3</v>
      </c>
      <c r="C59" s="1" t="s">
        <v>174</v>
      </c>
      <c r="D59" s="1" t="s">
        <v>176</v>
      </c>
      <c r="E59" s="1" t="s">
        <v>177</v>
      </c>
      <c r="F59" s="6" t="s">
        <v>169</v>
      </c>
      <c r="G59" s="3" t="s">
        <v>186</v>
      </c>
      <c r="H59" s="3" t="s">
        <v>189</v>
      </c>
      <c r="I59" s="2">
        <v>-9.7520000000000007</v>
      </c>
      <c r="J59" s="2">
        <v>-67.070999999999998</v>
      </c>
      <c r="K59" s="8"/>
      <c r="L59" s="4" t="s">
        <v>33</v>
      </c>
      <c r="M59" s="4" t="s">
        <v>27</v>
      </c>
      <c r="N59" s="8"/>
      <c r="O59" s="2">
        <v>289200</v>
      </c>
      <c r="P59" s="2">
        <v>54908</v>
      </c>
      <c r="Q59" s="2">
        <v>234292</v>
      </c>
      <c r="R59" s="2">
        <v>32.04</v>
      </c>
      <c r="S59" s="8"/>
      <c r="T59" s="2">
        <v>2294</v>
      </c>
      <c r="U59" s="2">
        <v>139</v>
      </c>
      <c r="V59" s="5">
        <f t="shared" si="1"/>
        <v>6.0592850915431562</v>
      </c>
      <c r="W59" s="2">
        <v>210</v>
      </c>
      <c r="X59" s="8"/>
    </row>
    <row r="60" spans="1:24" x14ac:dyDescent="0.2">
      <c r="A60" s="2" t="s">
        <v>96</v>
      </c>
      <c r="B60" s="2" t="s">
        <v>3</v>
      </c>
      <c r="C60" s="1" t="s">
        <v>174</v>
      </c>
      <c r="D60" s="1" t="s">
        <v>176</v>
      </c>
      <c r="E60" s="1" t="s">
        <v>177</v>
      </c>
      <c r="F60" s="3" t="s">
        <v>169</v>
      </c>
      <c r="G60" s="3" t="s">
        <v>186</v>
      </c>
      <c r="H60" s="3" t="s">
        <v>190</v>
      </c>
      <c r="I60" s="2">
        <v>-9.7520000000000007</v>
      </c>
      <c r="J60" s="2">
        <v>-67.070999999999998</v>
      </c>
      <c r="K60" s="8"/>
      <c r="L60" s="4" t="s">
        <v>30</v>
      </c>
      <c r="M60" s="4" t="s">
        <v>21</v>
      </c>
      <c r="N60" s="8"/>
      <c r="O60" s="2">
        <v>531320</v>
      </c>
      <c r="P60" s="2">
        <v>70454</v>
      </c>
      <c r="Q60" s="2">
        <v>460866</v>
      </c>
      <c r="R60" s="2">
        <v>45.51</v>
      </c>
      <c r="S60" s="8"/>
      <c r="T60" s="2">
        <v>4542</v>
      </c>
      <c r="U60" s="2">
        <v>338</v>
      </c>
      <c r="V60" s="5">
        <f t="shared" si="1"/>
        <v>7.4416556583003084</v>
      </c>
      <c r="W60" s="2">
        <v>548</v>
      </c>
      <c r="X60" s="8"/>
    </row>
    <row r="61" spans="1:24" x14ac:dyDescent="0.2">
      <c r="A61" s="2" t="s">
        <v>97</v>
      </c>
      <c r="B61" s="2" t="s">
        <v>3</v>
      </c>
      <c r="C61" s="1" t="s">
        <v>174</v>
      </c>
      <c r="D61" s="1" t="s">
        <v>176</v>
      </c>
      <c r="E61" s="1" t="s">
        <v>177</v>
      </c>
      <c r="F61" s="6" t="s">
        <v>169</v>
      </c>
      <c r="G61" s="3" t="s">
        <v>186</v>
      </c>
      <c r="H61" s="3" t="s">
        <v>190</v>
      </c>
      <c r="I61" s="2">
        <v>-9.7520000000000007</v>
      </c>
      <c r="J61" s="2">
        <v>-67.070999999999998</v>
      </c>
      <c r="K61" s="8"/>
      <c r="L61" s="4" t="s">
        <v>31</v>
      </c>
      <c r="M61" s="4" t="s">
        <v>21</v>
      </c>
      <c r="N61" s="8"/>
      <c r="O61" s="2">
        <v>723206</v>
      </c>
      <c r="P61" s="2">
        <v>90696</v>
      </c>
      <c r="Q61" s="2">
        <v>632510</v>
      </c>
      <c r="R61" s="2">
        <v>51.68</v>
      </c>
      <c r="S61" s="8"/>
      <c r="T61" s="2">
        <v>8368</v>
      </c>
      <c r="U61" s="2">
        <v>1619</v>
      </c>
      <c r="V61" s="5">
        <f t="shared" si="1"/>
        <v>19.347514340344169</v>
      </c>
      <c r="W61" s="2">
        <v>2746</v>
      </c>
      <c r="X61" s="8"/>
    </row>
    <row r="62" spans="1:24" x14ac:dyDescent="0.2">
      <c r="A62" s="2" t="s">
        <v>98</v>
      </c>
      <c r="B62" s="2" t="s">
        <v>3</v>
      </c>
      <c r="C62" s="1" t="s">
        <v>174</v>
      </c>
      <c r="D62" s="1" t="s">
        <v>176</v>
      </c>
      <c r="E62" s="1" t="s">
        <v>177</v>
      </c>
      <c r="F62" s="3" t="s">
        <v>169</v>
      </c>
      <c r="G62" s="3" t="s">
        <v>186</v>
      </c>
      <c r="H62" s="3" t="s">
        <v>190</v>
      </c>
      <c r="I62" s="2">
        <v>-9.7520000000000007</v>
      </c>
      <c r="J62" s="2">
        <v>-67.070999999999998</v>
      </c>
      <c r="K62" s="8"/>
      <c r="L62" s="4" t="s">
        <v>32</v>
      </c>
      <c r="M62" s="4" t="s">
        <v>21</v>
      </c>
      <c r="N62" s="8"/>
      <c r="O62" s="2">
        <v>496474</v>
      </c>
      <c r="P62" s="2">
        <v>57256</v>
      </c>
      <c r="Q62" s="2">
        <v>439218</v>
      </c>
      <c r="R62" s="2">
        <v>42.29</v>
      </c>
      <c r="S62" s="8"/>
      <c r="T62" s="2">
        <v>6891</v>
      </c>
      <c r="U62" s="2">
        <v>955</v>
      </c>
      <c r="V62" s="5">
        <f t="shared" si="1"/>
        <v>13.858656218255696</v>
      </c>
      <c r="W62" s="2">
        <v>1639</v>
      </c>
      <c r="X62" s="8"/>
    </row>
    <row r="63" spans="1:24" x14ac:dyDescent="0.2">
      <c r="A63" s="2" t="s">
        <v>99</v>
      </c>
      <c r="B63" s="2" t="s">
        <v>3</v>
      </c>
      <c r="C63" s="1" t="s">
        <v>174</v>
      </c>
      <c r="D63" s="1" t="s">
        <v>176</v>
      </c>
      <c r="E63" s="1" t="s">
        <v>177</v>
      </c>
      <c r="F63" s="6" t="s">
        <v>169</v>
      </c>
      <c r="G63" s="3" t="s">
        <v>186</v>
      </c>
      <c r="H63" s="3" t="s">
        <v>190</v>
      </c>
      <c r="I63" s="2">
        <v>-9.7520000000000007</v>
      </c>
      <c r="J63" s="2">
        <v>-67.070999999999998</v>
      </c>
      <c r="K63" s="8"/>
      <c r="L63" s="4" t="s">
        <v>34</v>
      </c>
      <c r="M63" s="4" t="s">
        <v>21</v>
      </c>
      <c r="N63" s="8"/>
      <c r="O63" s="2">
        <v>655670</v>
      </c>
      <c r="P63" s="2">
        <v>79062</v>
      </c>
      <c r="Q63" s="2">
        <v>576608</v>
      </c>
      <c r="R63" s="2">
        <v>30.58</v>
      </c>
      <c r="S63" s="8"/>
      <c r="T63" s="2">
        <v>7720</v>
      </c>
      <c r="U63" s="2">
        <v>3174</v>
      </c>
      <c r="V63" s="5">
        <f t="shared" si="1"/>
        <v>41.1139896373057</v>
      </c>
      <c r="W63" s="2">
        <v>5276</v>
      </c>
      <c r="X63" s="8"/>
    </row>
    <row r="64" spans="1:24" x14ac:dyDescent="0.2">
      <c r="A64" s="2" t="s">
        <v>100</v>
      </c>
      <c r="B64" s="2" t="s">
        <v>3</v>
      </c>
      <c r="C64" s="1" t="s">
        <v>174</v>
      </c>
      <c r="D64" s="1" t="s">
        <v>176</v>
      </c>
      <c r="E64" s="1" t="s">
        <v>177</v>
      </c>
      <c r="F64" s="3" t="s">
        <v>169</v>
      </c>
      <c r="G64" s="3" t="s">
        <v>186</v>
      </c>
      <c r="H64" s="3" t="s">
        <v>190</v>
      </c>
      <c r="I64" s="2">
        <v>-9.7520000000000007</v>
      </c>
      <c r="J64" s="2">
        <v>-67.070999999999998</v>
      </c>
      <c r="K64" s="8"/>
      <c r="L64" s="4" t="s">
        <v>35</v>
      </c>
      <c r="M64" s="4" t="s">
        <v>21</v>
      </c>
      <c r="N64" s="8"/>
      <c r="O64" s="2">
        <v>981246</v>
      </c>
      <c r="P64" s="2">
        <v>102772</v>
      </c>
      <c r="Q64" s="2">
        <v>878474</v>
      </c>
      <c r="R64" s="2">
        <v>47.78</v>
      </c>
      <c r="S64" s="8"/>
      <c r="T64" s="2">
        <v>12259</v>
      </c>
      <c r="U64" s="2">
        <v>3233</v>
      </c>
      <c r="V64" s="5">
        <f t="shared" si="1"/>
        <v>26.372461049025208</v>
      </c>
      <c r="W64" s="2">
        <v>5452</v>
      </c>
      <c r="X64" s="8"/>
    </row>
    <row r="65" spans="1:24" x14ac:dyDescent="0.2">
      <c r="A65" s="2" t="s">
        <v>101</v>
      </c>
      <c r="B65" s="2" t="s">
        <v>3</v>
      </c>
      <c r="C65" s="1" t="s">
        <v>174</v>
      </c>
      <c r="D65" s="1" t="s">
        <v>176</v>
      </c>
      <c r="E65" s="1" t="s">
        <v>177</v>
      </c>
      <c r="F65" s="6" t="s">
        <v>169</v>
      </c>
      <c r="G65" s="3" t="s">
        <v>186</v>
      </c>
      <c r="H65" s="3" t="s">
        <v>190</v>
      </c>
      <c r="I65" s="2">
        <v>-9.7520000000000007</v>
      </c>
      <c r="J65" s="2">
        <v>-67.070999999999998</v>
      </c>
      <c r="K65" s="8"/>
      <c r="L65" s="4" t="s">
        <v>36</v>
      </c>
      <c r="M65" s="4" t="s">
        <v>21</v>
      </c>
      <c r="N65" s="8"/>
      <c r="O65" s="2">
        <v>851246</v>
      </c>
      <c r="P65" s="2">
        <v>98695</v>
      </c>
      <c r="Q65" s="2">
        <v>752551</v>
      </c>
      <c r="R65" s="2">
        <v>47.99</v>
      </c>
      <c r="S65" s="8"/>
      <c r="T65" s="2">
        <v>11693</v>
      </c>
      <c r="U65" s="2">
        <v>2927</v>
      </c>
      <c r="V65" s="5">
        <f t="shared" si="1"/>
        <v>25.032070469511673</v>
      </c>
      <c r="W65" s="2">
        <v>4987</v>
      </c>
      <c r="X65" s="8"/>
    </row>
    <row r="66" spans="1:24" x14ac:dyDescent="0.2">
      <c r="A66" s="2" t="s">
        <v>102</v>
      </c>
      <c r="B66" s="2" t="s">
        <v>3</v>
      </c>
      <c r="C66" s="1" t="s">
        <v>174</v>
      </c>
      <c r="D66" s="1" t="s">
        <v>176</v>
      </c>
      <c r="E66" s="1" t="s">
        <v>177</v>
      </c>
      <c r="F66" s="3" t="s">
        <v>169</v>
      </c>
      <c r="G66" s="3" t="s">
        <v>186</v>
      </c>
      <c r="H66" s="3" t="s">
        <v>190</v>
      </c>
      <c r="I66" s="2">
        <v>-9.7520000000000007</v>
      </c>
      <c r="J66" s="2">
        <v>-67.070999999999998</v>
      </c>
      <c r="K66" s="8"/>
      <c r="L66" s="4" t="s">
        <v>37</v>
      </c>
      <c r="M66" s="4" t="s">
        <v>21</v>
      </c>
      <c r="N66" s="8"/>
      <c r="O66" s="2">
        <v>676984</v>
      </c>
      <c r="P66" s="2">
        <v>71143</v>
      </c>
      <c r="Q66" s="2">
        <v>605841</v>
      </c>
      <c r="R66" s="2">
        <v>47.51</v>
      </c>
      <c r="S66" s="8"/>
      <c r="T66" s="2">
        <v>9095</v>
      </c>
      <c r="U66" s="2">
        <v>1828</v>
      </c>
      <c r="V66" s="5">
        <f t="shared" si="1"/>
        <v>20.098955470038483</v>
      </c>
      <c r="W66" s="2">
        <v>3129</v>
      </c>
      <c r="X66" s="8"/>
    </row>
    <row r="67" spans="1:24" x14ac:dyDescent="0.2">
      <c r="A67" s="2" t="s">
        <v>103</v>
      </c>
      <c r="B67" s="2" t="s">
        <v>3</v>
      </c>
      <c r="C67" s="1" t="s">
        <v>174</v>
      </c>
      <c r="D67" s="1" t="s">
        <v>176</v>
      </c>
      <c r="E67" s="1" t="s">
        <v>177</v>
      </c>
      <c r="F67" s="6" t="s">
        <v>169</v>
      </c>
      <c r="G67" s="3" t="s">
        <v>186</v>
      </c>
      <c r="H67" s="3" t="s">
        <v>190</v>
      </c>
      <c r="I67" s="2">
        <v>-9.7520000000000007</v>
      </c>
      <c r="J67" s="2">
        <v>-67.070999999999998</v>
      </c>
      <c r="K67" s="8"/>
      <c r="L67" s="4" t="s">
        <v>38</v>
      </c>
      <c r="M67" s="4" t="s">
        <v>21</v>
      </c>
      <c r="N67" s="8"/>
      <c r="O67" s="2">
        <v>747092</v>
      </c>
      <c r="P67" s="2">
        <v>93070</v>
      </c>
      <c r="Q67" s="2">
        <v>654022</v>
      </c>
      <c r="R67" s="2">
        <v>37.24</v>
      </c>
      <c r="S67" s="8"/>
      <c r="T67" s="2">
        <v>10258</v>
      </c>
      <c r="U67" s="2">
        <v>1952</v>
      </c>
      <c r="V67" s="5">
        <f t="shared" si="1"/>
        <v>19.029050497172939</v>
      </c>
      <c r="W67" s="2">
        <v>3309</v>
      </c>
      <c r="X67" s="8"/>
    </row>
    <row r="68" spans="1:24" x14ac:dyDescent="0.2">
      <c r="A68" s="2" t="s">
        <v>104</v>
      </c>
      <c r="B68" s="2" t="s">
        <v>3</v>
      </c>
      <c r="C68" s="1" t="s">
        <v>174</v>
      </c>
      <c r="D68" s="1" t="s">
        <v>176</v>
      </c>
      <c r="E68" s="1" t="s">
        <v>177</v>
      </c>
      <c r="F68" s="3" t="s">
        <v>169</v>
      </c>
      <c r="G68" s="3" t="s">
        <v>186</v>
      </c>
      <c r="H68" s="3" t="s">
        <v>190</v>
      </c>
      <c r="I68" s="2">
        <v>-9.7520000000000007</v>
      </c>
      <c r="J68" s="2">
        <v>-67.070999999999998</v>
      </c>
      <c r="K68" s="8"/>
      <c r="L68" s="4" t="s">
        <v>39</v>
      </c>
      <c r="M68" s="4" t="s">
        <v>21</v>
      </c>
      <c r="N68" s="8"/>
      <c r="O68" s="2">
        <v>826530</v>
      </c>
      <c r="P68" s="2">
        <v>158889</v>
      </c>
      <c r="Q68" s="2">
        <v>667641</v>
      </c>
      <c r="R68" s="2">
        <v>33.79</v>
      </c>
      <c r="S68" s="8"/>
      <c r="T68" s="2">
        <v>9671</v>
      </c>
      <c r="U68" s="2">
        <v>1742</v>
      </c>
      <c r="V68" s="5">
        <f t="shared" si="1"/>
        <v>18.012615034639644</v>
      </c>
      <c r="W68" s="2">
        <v>2985</v>
      </c>
      <c r="X68" s="8"/>
    </row>
    <row r="69" spans="1:24" x14ac:dyDescent="0.2">
      <c r="A69" s="2" t="s">
        <v>105</v>
      </c>
      <c r="B69" s="2" t="s">
        <v>3</v>
      </c>
      <c r="C69" s="1" t="s">
        <v>174</v>
      </c>
      <c r="D69" s="1" t="s">
        <v>176</v>
      </c>
      <c r="E69" s="1" t="s">
        <v>177</v>
      </c>
      <c r="F69" s="6" t="s">
        <v>169</v>
      </c>
      <c r="G69" s="3" t="s">
        <v>186</v>
      </c>
      <c r="H69" s="3" t="s">
        <v>190</v>
      </c>
      <c r="I69" s="2">
        <v>-9.7520000000000007</v>
      </c>
      <c r="J69" s="2">
        <v>-67.070999999999998</v>
      </c>
      <c r="K69" s="8"/>
      <c r="L69" s="4" t="s">
        <v>28</v>
      </c>
      <c r="M69" s="4" t="s">
        <v>22</v>
      </c>
      <c r="N69" s="8"/>
      <c r="O69" s="2">
        <v>871338</v>
      </c>
      <c r="P69" s="2">
        <v>101617</v>
      </c>
      <c r="Q69" s="2">
        <v>769721</v>
      </c>
      <c r="R69" s="2">
        <v>37.549999999999997</v>
      </c>
      <c r="S69" s="8"/>
      <c r="T69" s="2">
        <v>11747</v>
      </c>
      <c r="U69" s="2">
        <v>2173</v>
      </c>
      <c r="V69" s="5">
        <f t="shared" si="1"/>
        <v>18.498340001702562</v>
      </c>
      <c r="W69" s="2">
        <v>3617</v>
      </c>
      <c r="X69" s="8"/>
    </row>
    <row r="70" spans="1:24" x14ac:dyDescent="0.2">
      <c r="A70" s="2" t="s">
        <v>106</v>
      </c>
      <c r="B70" s="2" t="s">
        <v>3</v>
      </c>
      <c r="C70" s="1" t="s">
        <v>174</v>
      </c>
      <c r="D70" s="1" t="s">
        <v>176</v>
      </c>
      <c r="E70" s="1" t="s">
        <v>177</v>
      </c>
      <c r="F70" s="3" t="s">
        <v>169</v>
      </c>
      <c r="G70" s="3" t="s">
        <v>186</v>
      </c>
      <c r="H70" s="3" t="s">
        <v>190</v>
      </c>
      <c r="I70" s="2">
        <v>-9.7520000000000007</v>
      </c>
      <c r="J70" s="2">
        <v>-67.070999999999998</v>
      </c>
      <c r="K70" s="8"/>
      <c r="L70" s="4" t="s">
        <v>29</v>
      </c>
      <c r="M70" s="4" t="s">
        <v>22</v>
      </c>
      <c r="N70" s="8"/>
      <c r="O70" s="2">
        <v>584488</v>
      </c>
      <c r="P70" s="2">
        <v>60331</v>
      </c>
      <c r="Q70" s="2">
        <v>524157</v>
      </c>
      <c r="R70" s="2">
        <v>36.03</v>
      </c>
      <c r="S70" s="8"/>
      <c r="T70" s="2">
        <v>9521</v>
      </c>
      <c r="U70" s="2">
        <v>2063</v>
      </c>
      <c r="V70" s="5">
        <f t="shared" si="1"/>
        <v>21.667892028148302</v>
      </c>
      <c r="W70" s="2">
        <v>3446</v>
      </c>
      <c r="X70" s="8"/>
    </row>
    <row r="71" spans="1:24" x14ac:dyDescent="0.2">
      <c r="A71" s="2" t="s">
        <v>107</v>
      </c>
      <c r="B71" s="2" t="s">
        <v>3</v>
      </c>
      <c r="C71" s="1" t="s">
        <v>174</v>
      </c>
      <c r="D71" s="1" t="s">
        <v>176</v>
      </c>
      <c r="E71" s="1" t="s">
        <v>177</v>
      </c>
      <c r="F71" s="6" t="s">
        <v>169</v>
      </c>
      <c r="G71" s="3" t="s">
        <v>186</v>
      </c>
      <c r="H71" s="3" t="s">
        <v>190</v>
      </c>
      <c r="I71" s="2">
        <v>-9.7520000000000007</v>
      </c>
      <c r="J71" s="2">
        <v>-67.070999999999998</v>
      </c>
      <c r="K71" s="8"/>
      <c r="L71" s="4" t="s">
        <v>30</v>
      </c>
      <c r="M71" s="4" t="s">
        <v>22</v>
      </c>
      <c r="N71" s="8"/>
      <c r="O71" s="2">
        <v>848830</v>
      </c>
      <c r="P71" s="2">
        <v>83847</v>
      </c>
      <c r="Q71" s="2">
        <v>764983</v>
      </c>
      <c r="R71" s="2">
        <v>50.96</v>
      </c>
      <c r="S71" s="8"/>
      <c r="T71" s="2">
        <v>10621</v>
      </c>
      <c r="U71" s="2">
        <v>2271</v>
      </c>
      <c r="V71" s="5">
        <f t="shared" si="1"/>
        <v>21.38216740419923</v>
      </c>
      <c r="W71" s="2">
        <v>3857</v>
      </c>
      <c r="X71" s="8"/>
    </row>
    <row r="72" spans="1:24" x14ac:dyDescent="0.2">
      <c r="A72" s="2" t="s">
        <v>108</v>
      </c>
      <c r="B72" s="2" t="s">
        <v>3</v>
      </c>
      <c r="C72" s="1" t="s">
        <v>174</v>
      </c>
      <c r="D72" s="1" t="s">
        <v>176</v>
      </c>
      <c r="E72" s="1" t="s">
        <v>177</v>
      </c>
      <c r="F72" s="3" t="s">
        <v>169</v>
      </c>
      <c r="G72" s="3" t="s">
        <v>186</v>
      </c>
      <c r="H72" s="3" t="s">
        <v>190</v>
      </c>
      <c r="I72" s="2">
        <v>-9.7520000000000007</v>
      </c>
      <c r="J72" s="2">
        <v>-67.070999999999998</v>
      </c>
      <c r="K72" s="8"/>
      <c r="L72" s="4" t="s">
        <v>34</v>
      </c>
      <c r="M72" s="4" t="s">
        <v>22</v>
      </c>
      <c r="N72" s="8"/>
      <c r="O72" s="2">
        <v>821150</v>
      </c>
      <c r="P72" s="2">
        <v>129448</v>
      </c>
      <c r="Q72" s="2">
        <v>691702</v>
      </c>
      <c r="R72" s="2">
        <v>41.69</v>
      </c>
      <c r="S72" s="8"/>
      <c r="T72" s="2">
        <v>11415</v>
      </c>
      <c r="U72" s="2">
        <v>2671</v>
      </c>
      <c r="V72" s="5">
        <f t="shared" si="1"/>
        <v>23.399036355672362</v>
      </c>
      <c r="W72" s="2">
        <v>4520</v>
      </c>
      <c r="X72" s="8"/>
    </row>
    <row r="73" spans="1:24" x14ac:dyDescent="0.2">
      <c r="A73" s="2" t="s">
        <v>109</v>
      </c>
      <c r="B73" s="2" t="s">
        <v>3</v>
      </c>
      <c r="C73" s="1" t="s">
        <v>174</v>
      </c>
      <c r="D73" s="1" t="s">
        <v>176</v>
      </c>
      <c r="E73" s="1" t="s">
        <v>177</v>
      </c>
      <c r="F73" s="6" t="s">
        <v>169</v>
      </c>
      <c r="G73" s="3" t="s">
        <v>186</v>
      </c>
      <c r="H73" s="3" t="s">
        <v>190</v>
      </c>
      <c r="I73" s="2">
        <v>-9.7520000000000007</v>
      </c>
      <c r="J73" s="2">
        <v>-67.070999999999998</v>
      </c>
      <c r="K73" s="8"/>
      <c r="L73" s="4" t="s">
        <v>35</v>
      </c>
      <c r="M73" s="4" t="s">
        <v>22</v>
      </c>
      <c r="N73" s="8"/>
      <c r="O73" s="2">
        <v>595204</v>
      </c>
      <c r="P73" s="2">
        <v>57790</v>
      </c>
      <c r="Q73" s="2">
        <v>537414</v>
      </c>
      <c r="R73" s="2">
        <v>49.96</v>
      </c>
      <c r="S73" s="8"/>
      <c r="T73" s="2">
        <v>7890</v>
      </c>
      <c r="U73" s="2">
        <v>2203</v>
      </c>
      <c r="V73" s="5">
        <f t="shared" si="1"/>
        <v>27.921419518377693</v>
      </c>
      <c r="W73" s="2">
        <v>3625</v>
      </c>
      <c r="X73" s="8"/>
    </row>
    <row r="74" spans="1:24" x14ac:dyDescent="0.2">
      <c r="A74" s="2" t="s">
        <v>110</v>
      </c>
      <c r="B74" s="2" t="s">
        <v>3</v>
      </c>
      <c r="C74" s="1" t="s">
        <v>174</v>
      </c>
      <c r="D74" s="1" t="s">
        <v>176</v>
      </c>
      <c r="E74" s="1" t="s">
        <v>177</v>
      </c>
      <c r="F74" s="3" t="s">
        <v>169</v>
      </c>
      <c r="G74" s="3" t="s">
        <v>186</v>
      </c>
      <c r="H74" s="3" t="s">
        <v>190</v>
      </c>
      <c r="I74" s="2">
        <v>-9.7520000000000007</v>
      </c>
      <c r="J74" s="2">
        <v>-67.070999999999998</v>
      </c>
      <c r="K74" s="8"/>
      <c r="L74" s="4" t="s">
        <v>36</v>
      </c>
      <c r="M74" s="4" t="s">
        <v>22</v>
      </c>
      <c r="N74" s="8"/>
      <c r="O74" s="2">
        <v>332040</v>
      </c>
      <c r="P74" s="2">
        <v>42446</v>
      </c>
      <c r="Q74" s="2">
        <v>289594</v>
      </c>
      <c r="R74" s="2">
        <v>37.01</v>
      </c>
      <c r="S74" s="8"/>
      <c r="T74" s="2">
        <v>4498</v>
      </c>
      <c r="U74" s="2">
        <v>1307</v>
      </c>
      <c r="V74" s="5">
        <f t="shared" si="1"/>
        <v>29.057358826144952</v>
      </c>
      <c r="W74" s="2">
        <v>2158</v>
      </c>
      <c r="X74" s="8"/>
    </row>
    <row r="75" spans="1:24" x14ac:dyDescent="0.2">
      <c r="A75" s="2" t="s">
        <v>111</v>
      </c>
      <c r="B75" s="2" t="s">
        <v>3</v>
      </c>
      <c r="C75" s="1" t="s">
        <v>174</v>
      </c>
      <c r="D75" s="1" t="s">
        <v>176</v>
      </c>
      <c r="E75" s="1" t="s">
        <v>177</v>
      </c>
      <c r="F75" s="6" t="s">
        <v>169</v>
      </c>
      <c r="G75" s="3" t="s">
        <v>186</v>
      </c>
      <c r="H75" s="3" t="s">
        <v>190</v>
      </c>
      <c r="I75" s="2">
        <v>-9.7520000000000007</v>
      </c>
      <c r="J75" s="2">
        <v>-67.070999999999998</v>
      </c>
      <c r="K75" s="8"/>
      <c r="L75" s="4" t="s">
        <v>37</v>
      </c>
      <c r="M75" s="4" t="s">
        <v>22</v>
      </c>
      <c r="N75" s="8"/>
      <c r="O75" s="2">
        <v>339536</v>
      </c>
      <c r="P75" s="2">
        <v>32810</v>
      </c>
      <c r="Q75" s="2">
        <v>306726</v>
      </c>
      <c r="R75" s="2">
        <v>44.57</v>
      </c>
      <c r="S75" s="8"/>
      <c r="T75" s="2">
        <v>5303</v>
      </c>
      <c r="U75" s="2">
        <v>1545</v>
      </c>
      <c r="V75" s="5">
        <f t="shared" si="1"/>
        <v>29.134452196869699</v>
      </c>
      <c r="W75" s="2">
        <v>2594</v>
      </c>
      <c r="X75" s="8"/>
    </row>
    <row r="76" spans="1:24" x14ac:dyDescent="0.2">
      <c r="A76" s="2" t="s">
        <v>112</v>
      </c>
      <c r="B76" s="2" t="s">
        <v>3</v>
      </c>
      <c r="C76" s="1" t="s">
        <v>174</v>
      </c>
      <c r="D76" s="1" t="s">
        <v>176</v>
      </c>
      <c r="E76" s="1" t="s">
        <v>177</v>
      </c>
      <c r="F76" s="3" t="s">
        <v>169</v>
      </c>
      <c r="G76" s="3" t="s">
        <v>186</v>
      </c>
      <c r="H76" s="3" t="s">
        <v>190</v>
      </c>
      <c r="I76" s="2">
        <v>-9.7520000000000007</v>
      </c>
      <c r="J76" s="2">
        <v>-67.070999999999998</v>
      </c>
      <c r="K76" s="8"/>
      <c r="L76" s="4" t="s">
        <v>38</v>
      </c>
      <c r="M76" s="4" t="s">
        <v>22</v>
      </c>
      <c r="N76" s="8"/>
      <c r="O76" s="2">
        <v>267846</v>
      </c>
      <c r="P76" s="2">
        <v>35050</v>
      </c>
      <c r="Q76" s="2">
        <v>232796</v>
      </c>
      <c r="R76" s="2">
        <v>39.15</v>
      </c>
      <c r="S76" s="8"/>
      <c r="T76" s="2">
        <v>3107</v>
      </c>
      <c r="U76" s="2">
        <v>866</v>
      </c>
      <c r="V76" s="5">
        <f t="shared" si="1"/>
        <v>27.87254586417766</v>
      </c>
      <c r="W76" s="2">
        <v>1415</v>
      </c>
      <c r="X76" s="8"/>
    </row>
    <row r="77" spans="1:24" x14ac:dyDescent="0.2">
      <c r="A77" s="2" t="s">
        <v>113</v>
      </c>
      <c r="B77" s="2" t="s">
        <v>3</v>
      </c>
      <c r="C77" s="1" t="s">
        <v>174</v>
      </c>
      <c r="D77" s="1" t="s">
        <v>176</v>
      </c>
      <c r="E77" s="1" t="s">
        <v>177</v>
      </c>
      <c r="F77" s="6" t="s">
        <v>169</v>
      </c>
      <c r="G77" s="3" t="s">
        <v>186</v>
      </c>
      <c r="H77" s="3" t="s">
        <v>190</v>
      </c>
      <c r="I77" s="2">
        <v>-9.7520000000000007</v>
      </c>
      <c r="J77" s="2">
        <v>-67.070999999999998</v>
      </c>
      <c r="K77" s="8"/>
      <c r="L77" s="4" t="s">
        <v>39</v>
      </c>
      <c r="M77" s="4" t="s">
        <v>22</v>
      </c>
      <c r="N77" s="8"/>
      <c r="O77" s="2">
        <v>508960</v>
      </c>
      <c r="P77" s="2">
        <v>52538</v>
      </c>
      <c r="Q77" s="2">
        <v>456422</v>
      </c>
      <c r="R77" s="2">
        <v>23.13</v>
      </c>
      <c r="S77" s="8"/>
      <c r="T77" s="2">
        <v>4069</v>
      </c>
      <c r="U77" s="2">
        <v>1142</v>
      </c>
      <c r="V77" s="5">
        <f t="shared" si="1"/>
        <v>28.06586384861145</v>
      </c>
      <c r="W77" s="2">
        <v>1877</v>
      </c>
      <c r="X77" s="8"/>
    </row>
    <row r="78" spans="1:24" x14ac:dyDescent="0.2">
      <c r="A78" s="2" t="s">
        <v>114</v>
      </c>
      <c r="B78" s="2" t="s">
        <v>3</v>
      </c>
      <c r="C78" s="1" t="s">
        <v>174</v>
      </c>
      <c r="D78" s="1" t="s">
        <v>176</v>
      </c>
      <c r="E78" s="1" t="s">
        <v>177</v>
      </c>
      <c r="F78" s="3" t="s">
        <v>169</v>
      </c>
      <c r="G78" s="3" t="s">
        <v>186</v>
      </c>
      <c r="H78" s="3" t="s">
        <v>190</v>
      </c>
      <c r="I78" s="2">
        <v>-9.7520000000000007</v>
      </c>
      <c r="J78" s="2">
        <v>-67.070999999999998</v>
      </c>
      <c r="K78" s="8"/>
      <c r="L78" s="4" t="s">
        <v>29</v>
      </c>
      <c r="M78" s="4" t="s">
        <v>23</v>
      </c>
      <c r="N78" s="8"/>
      <c r="O78" s="2">
        <v>325324</v>
      </c>
      <c r="P78" s="2">
        <v>30776</v>
      </c>
      <c r="Q78" s="2">
        <v>294548</v>
      </c>
      <c r="R78" s="2">
        <v>14.45</v>
      </c>
      <c r="S78" s="8"/>
      <c r="T78" s="2">
        <v>1176</v>
      </c>
      <c r="U78" s="2">
        <v>366</v>
      </c>
      <c r="V78" s="5">
        <f t="shared" si="1"/>
        <v>31.122448979591837</v>
      </c>
      <c r="W78" s="2">
        <v>582</v>
      </c>
      <c r="X78" s="8"/>
    </row>
    <row r="79" spans="1:24" x14ac:dyDescent="0.2">
      <c r="A79" s="2" t="s">
        <v>115</v>
      </c>
      <c r="B79" s="2" t="s">
        <v>3</v>
      </c>
      <c r="C79" s="1" t="s">
        <v>174</v>
      </c>
      <c r="D79" s="1" t="s">
        <v>176</v>
      </c>
      <c r="E79" s="1" t="s">
        <v>177</v>
      </c>
      <c r="F79" s="6" t="s">
        <v>169</v>
      </c>
      <c r="G79" s="3" t="s">
        <v>186</v>
      </c>
      <c r="H79" s="3" t="s">
        <v>190</v>
      </c>
      <c r="I79" s="2">
        <v>-9.7520000000000007</v>
      </c>
      <c r="J79" s="2">
        <v>-67.070999999999998</v>
      </c>
      <c r="K79" s="8"/>
      <c r="L79" s="4" t="s">
        <v>30</v>
      </c>
      <c r="M79" s="4" t="s">
        <v>23</v>
      </c>
      <c r="N79" s="8"/>
      <c r="O79" s="2">
        <v>639238</v>
      </c>
      <c r="P79" s="2">
        <v>60479</v>
      </c>
      <c r="Q79" s="2">
        <v>578759</v>
      </c>
      <c r="R79" s="2">
        <v>53.81</v>
      </c>
      <c r="S79" s="8"/>
      <c r="T79" s="2">
        <v>7129</v>
      </c>
      <c r="U79" s="2">
        <v>1901</v>
      </c>
      <c r="V79" s="5">
        <f t="shared" si="1"/>
        <v>26.665731519147144</v>
      </c>
      <c r="W79" s="2">
        <v>3192</v>
      </c>
      <c r="X79" s="8"/>
    </row>
    <row r="80" spans="1:24" x14ac:dyDescent="0.2">
      <c r="A80" s="2" t="s">
        <v>116</v>
      </c>
      <c r="B80" s="2" t="s">
        <v>3</v>
      </c>
      <c r="C80" s="1" t="s">
        <v>174</v>
      </c>
      <c r="D80" s="1" t="s">
        <v>176</v>
      </c>
      <c r="E80" s="1" t="s">
        <v>177</v>
      </c>
      <c r="F80" s="3" t="s">
        <v>169</v>
      </c>
      <c r="G80" s="3" t="s">
        <v>186</v>
      </c>
      <c r="H80" s="3" t="s">
        <v>190</v>
      </c>
      <c r="I80" s="2">
        <v>-9.7520000000000007</v>
      </c>
      <c r="J80" s="2">
        <v>-67.070999999999998</v>
      </c>
      <c r="K80" s="8"/>
      <c r="L80" s="4" t="s">
        <v>32</v>
      </c>
      <c r="M80" s="4" t="s">
        <v>23</v>
      </c>
      <c r="N80" s="8"/>
      <c r="O80" s="2">
        <v>482588</v>
      </c>
      <c r="P80" s="2">
        <v>53279</v>
      </c>
      <c r="Q80" s="2">
        <v>429309</v>
      </c>
      <c r="R80" s="2">
        <v>31.61</v>
      </c>
      <c r="S80" s="8"/>
      <c r="T80" s="2">
        <v>6439</v>
      </c>
      <c r="U80" s="2">
        <v>1669</v>
      </c>
      <c r="V80" s="5">
        <f t="shared" si="1"/>
        <v>25.920173940052806</v>
      </c>
      <c r="W80" s="2">
        <v>2771</v>
      </c>
      <c r="X80" s="8"/>
    </row>
    <row r="81" spans="1:24" x14ac:dyDescent="0.2">
      <c r="A81" s="2" t="s">
        <v>117</v>
      </c>
      <c r="B81" s="2" t="s">
        <v>3</v>
      </c>
      <c r="C81" s="1" t="s">
        <v>174</v>
      </c>
      <c r="D81" s="1" t="s">
        <v>176</v>
      </c>
      <c r="E81" s="1" t="s">
        <v>177</v>
      </c>
      <c r="F81" s="6" t="s">
        <v>169</v>
      </c>
      <c r="G81" s="3" t="s">
        <v>186</v>
      </c>
      <c r="H81" s="3" t="s">
        <v>190</v>
      </c>
      <c r="I81" s="2">
        <v>-9.7520000000000007</v>
      </c>
      <c r="J81" s="2">
        <v>-67.070999999999998</v>
      </c>
      <c r="K81" s="8"/>
      <c r="L81" s="4" t="s">
        <v>33</v>
      </c>
      <c r="M81" s="4" t="s">
        <v>23</v>
      </c>
      <c r="N81" s="8"/>
      <c r="O81" s="2">
        <v>322134</v>
      </c>
      <c r="P81" s="2">
        <v>35094</v>
      </c>
      <c r="Q81" s="2">
        <v>287040</v>
      </c>
      <c r="R81" s="2">
        <v>43.45</v>
      </c>
      <c r="S81" s="8"/>
      <c r="T81" s="2">
        <v>4581</v>
      </c>
      <c r="U81" s="2">
        <v>1237</v>
      </c>
      <c r="V81" s="5">
        <f t="shared" si="1"/>
        <v>27.002837808338793</v>
      </c>
      <c r="W81" s="2">
        <v>2042</v>
      </c>
      <c r="X81" s="8"/>
    </row>
    <row r="82" spans="1:24" x14ac:dyDescent="0.2">
      <c r="A82" s="2" t="s">
        <v>118</v>
      </c>
      <c r="B82" s="2" t="s">
        <v>3</v>
      </c>
      <c r="C82" s="1" t="s">
        <v>174</v>
      </c>
      <c r="D82" s="1" t="s">
        <v>176</v>
      </c>
      <c r="E82" s="1" t="s">
        <v>177</v>
      </c>
      <c r="F82" s="3" t="s">
        <v>169</v>
      </c>
      <c r="G82" s="3" t="s">
        <v>186</v>
      </c>
      <c r="H82" s="3" t="s">
        <v>190</v>
      </c>
      <c r="I82" s="2">
        <v>-9.7520000000000007</v>
      </c>
      <c r="J82" s="2">
        <v>-67.070999999999998</v>
      </c>
      <c r="K82" s="8"/>
      <c r="L82" s="4" t="s">
        <v>36</v>
      </c>
      <c r="M82" s="4" t="s">
        <v>23</v>
      </c>
      <c r="N82" s="8"/>
      <c r="O82" s="2">
        <v>380736</v>
      </c>
      <c r="P82" s="2">
        <v>47711</v>
      </c>
      <c r="Q82" s="2">
        <v>333025</v>
      </c>
      <c r="R82" s="2">
        <v>27.78</v>
      </c>
      <c r="S82" s="8"/>
      <c r="T82" s="2">
        <v>4746</v>
      </c>
      <c r="U82" s="2">
        <v>1220</v>
      </c>
      <c r="V82" s="5">
        <f t="shared" si="1"/>
        <v>25.705857564264644</v>
      </c>
      <c r="W82" s="2">
        <v>2058</v>
      </c>
      <c r="X82" s="8"/>
    </row>
    <row r="83" spans="1:24" x14ac:dyDescent="0.2">
      <c r="A83" s="2" t="s">
        <v>119</v>
      </c>
      <c r="B83" s="2" t="s">
        <v>3</v>
      </c>
      <c r="C83" s="1" t="s">
        <v>174</v>
      </c>
      <c r="D83" s="1" t="s">
        <v>176</v>
      </c>
      <c r="E83" s="1" t="s">
        <v>177</v>
      </c>
      <c r="F83" s="6" t="s">
        <v>169</v>
      </c>
      <c r="G83" s="3" t="s">
        <v>186</v>
      </c>
      <c r="H83" s="3" t="s">
        <v>190</v>
      </c>
      <c r="I83" s="2">
        <v>-9.7520000000000007</v>
      </c>
      <c r="J83" s="2">
        <v>-67.070999999999998</v>
      </c>
      <c r="K83" s="8"/>
      <c r="L83" s="4" t="s">
        <v>37</v>
      </c>
      <c r="M83" s="4" t="s">
        <v>23</v>
      </c>
      <c r="N83" s="8"/>
      <c r="O83" s="2">
        <v>268450</v>
      </c>
      <c r="P83" s="2">
        <v>31251</v>
      </c>
      <c r="Q83" s="2">
        <v>237199</v>
      </c>
      <c r="R83" s="2">
        <v>35.5</v>
      </c>
      <c r="S83" s="8"/>
      <c r="T83" s="2">
        <v>3905</v>
      </c>
      <c r="U83" s="2">
        <v>1135</v>
      </c>
      <c r="V83" s="5">
        <f t="shared" ref="V83:V120" si="2">U83/T83*100</f>
        <v>29.065300896286811</v>
      </c>
      <c r="W83" s="2">
        <v>1788</v>
      </c>
      <c r="X83" s="8"/>
    </row>
    <row r="84" spans="1:24" x14ac:dyDescent="0.2">
      <c r="A84" s="2" t="s">
        <v>120</v>
      </c>
      <c r="B84" s="2" t="s">
        <v>3</v>
      </c>
      <c r="C84" s="1" t="s">
        <v>174</v>
      </c>
      <c r="D84" s="1" t="s">
        <v>176</v>
      </c>
      <c r="E84" s="1" t="s">
        <v>177</v>
      </c>
      <c r="F84" s="3" t="s">
        <v>169</v>
      </c>
      <c r="G84" s="3" t="s">
        <v>186</v>
      </c>
      <c r="H84" s="3" t="s">
        <v>190</v>
      </c>
      <c r="I84" s="2">
        <v>-9.7520000000000007</v>
      </c>
      <c r="J84" s="2">
        <v>-67.070999999999998</v>
      </c>
      <c r="K84" s="8"/>
      <c r="L84" s="4" t="s">
        <v>39</v>
      </c>
      <c r="M84" s="4" t="s">
        <v>23</v>
      </c>
      <c r="N84" s="8"/>
      <c r="O84" s="2">
        <v>433170</v>
      </c>
      <c r="P84" s="2">
        <v>54368</v>
      </c>
      <c r="Q84" s="2">
        <v>378802</v>
      </c>
      <c r="R84" s="2">
        <v>31.85</v>
      </c>
      <c r="S84" s="8"/>
      <c r="T84" s="2">
        <v>6660</v>
      </c>
      <c r="U84" s="2">
        <v>1863</v>
      </c>
      <c r="V84" s="5">
        <f t="shared" si="2"/>
        <v>27.972972972972972</v>
      </c>
      <c r="W84" s="2">
        <v>3058</v>
      </c>
      <c r="X84" s="8"/>
    </row>
    <row r="85" spans="1:24" x14ac:dyDescent="0.2">
      <c r="A85" s="2" t="s">
        <v>121</v>
      </c>
      <c r="B85" s="2" t="s">
        <v>3</v>
      </c>
      <c r="C85" s="1" t="s">
        <v>174</v>
      </c>
      <c r="D85" s="1" t="s">
        <v>176</v>
      </c>
      <c r="E85" s="1" t="s">
        <v>177</v>
      </c>
      <c r="F85" s="6" t="s">
        <v>169</v>
      </c>
      <c r="G85" s="3" t="s">
        <v>186</v>
      </c>
      <c r="H85" s="3" t="s">
        <v>190</v>
      </c>
      <c r="I85" s="2">
        <v>-9.7520000000000007</v>
      </c>
      <c r="J85" s="2">
        <v>-67.070999999999998</v>
      </c>
      <c r="K85" s="8"/>
      <c r="L85" s="4" t="s">
        <v>28</v>
      </c>
      <c r="M85" s="4" t="s">
        <v>24</v>
      </c>
      <c r="N85" s="8"/>
      <c r="O85" s="2">
        <v>424056</v>
      </c>
      <c r="P85" s="2">
        <v>45935</v>
      </c>
      <c r="Q85" s="2">
        <v>378121</v>
      </c>
      <c r="R85" s="2">
        <v>37.69</v>
      </c>
      <c r="S85" s="8"/>
      <c r="T85" s="2">
        <v>6225</v>
      </c>
      <c r="U85" s="2">
        <v>1706</v>
      </c>
      <c r="V85" s="5">
        <f t="shared" si="2"/>
        <v>27.405622489959843</v>
      </c>
      <c r="W85" s="2">
        <v>2884</v>
      </c>
      <c r="X85" s="8"/>
    </row>
    <row r="86" spans="1:24" x14ac:dyDescent="0.2">
      <c r="A86" s="2" t="s">
        <v>122</v>
      </c>
      <c r="B86" s="2" t="s">
        <v>3</v>
      </c>
      <c r="C86" s="1" t="s">
        <v>174</v>
      </c>
      <c r="D86" s="1" t="s">
        <v>176</v>
      </c>
      <c r="E86" s="1" t="s">
        <v>177</v>
      </c>
      <c r="F86" s="3" t="s">
        <v>169</v>
      </c>
      <c r="G86" s="3" t="s">
        <v>186</v>
      </c>
      <c r="H86" s="3" t="s">
        <v>190</v>
      </c>
      <c r="I86" s="2">
        <v>-9.7520000000000007</v>
      </c>
      <c r="J86" s="2">
        <v>-67.070999999999998</v>
      </c>
      <c r="K86" s="8"/>
      <c r="L86" s="4" t="s">
        <v>31</v>
      </c>
      <c r="M86" s="4" t="s">
        <v>24</v>
      </c>
      <c r="N86" s="8"/>
      <c r="O86" s="2">
        <v>320432</v>
      </c>
      <c r="P86" s="2">
        <v>40254</v>
      </c>
      <c r="Q86" s="2">
        <v>280178</v>
      </c>
      <c r="R86" s="2">
        <v>31.83</v>
      </c>
      <c r="S86" s="8"/>
      <c r="T86" s="2">
        <v>4306</v>
      </c>
      <c r="U86" s="2">
        <v>1149</v>
      </c>
      <c r="V86" s="5">
        <f t="shared" si="2"/>
        <v>26.683697166744082</v>
      </c>
      <c r="W86" s="2">
        <v>1926</v>
      </c>
      <c r="X86" s="8"/>
    </row>
    <row r="87" spans="1:24" x14ac:dyDescent="0.2">
      <c r="A87" s="2" t="s">
        <v>123</v>
      </c>
      <c r="B87" s="2" t="s">
        <v>3</v>
      </c>
      <c r="C87" s="1" t="s">
        <v>174</v>
      </c>
      <c r="D87" s="1" t="s">
        <v>176</v>
      </c>
      <c r="E87" s="1" t="s">
        <v>177</v>
      </c>
      <c r="F87" s="6" t="s">
        <v>169</v>
      </c>
      <c r="G87" s="3" t="s">
        <v>186</v>
      </c>
      <c r="H87" s="3" t="s">
        <v>190</v>
      </c>
      <c r="I87" s="2">
        <v>-9.7520000000000007</v>
      </c>
      <c r="J87" s="2">
        <v>-67.070999999999998</v>
      </c>
      <c r="K87" s="8"/>
      <c r="L87" s="4" t="s">
        <v>32</v>
      </c>
      <c r="M87" s="4" t="s">
        <v>24</v>
      </c>
      <c r="N87" s="8"/>
      <c r="O87" s="2">
        <v>474732</v>
      </c>
      <c r="P87" s="2">
        <v>48579</v>
      </c>
      <c r="Q87" s="2">
        <v>426153</v>
      </c>
      <c r="R87" s="2">
        <v>41.34</v>
      </c>
      <c r="S87" s="8"/>
      <c r="T87" s="2">
        <v>7035</v>
      </c>
      <c r="U87" s="2">
        <v>1966</v>
      </c>
      <c r="V87" s="5">
        <f t="shared" si="2"/>
        <v>27.945984363894809</v>
      </c>
      <c r="W87" s="2">
        <v>3286</v>
      </c>
      <c r="X87" s="8"/>
    </row>
    <row r="88" spans="1:24" x14ac:dyDescent="0.2">
      <c r="A88" s="2" t="s">
        <v>124</v>
      </c>
      <c r="B88" s="2" t="s">
        <v>3</v>
      </c>
      <c r="C88" s="1" t="s">
        <v>174</v>
      </c>
      <c r="D88" s="1" t="s">
        <v>176</v>
      </c>
      <c r="E88" s="1" t="s">
        <v>177</v>
      </c>
      <c r="F88" s="3" t="s">
        <v>169</v>
      </c>
      <c r="G88" s="3" t="s">
        <v>186</v>
      </c>
      <c r="H88" s="3" t="s">
        <v>190</v>
      </c>
      <c r="I88" s="2">
        <v>-9.7520000000000007</v>
      </c>
      <c r="J88" s="2">
        <v>-67.070999999999998</v>
      </c>
      <c r="K88" s="8"/>
      <c r="L88" s="4" t="s">
        <v>33</v>
      </c>
      <c r="M88" s="4" t="s">
        <v>24</v>
      </c>
      <c r="N88" s="8"/>
      <c r="O88" s="2">
        <v>578188</v>
      </c>
      <c r="P88" s="2">
        <v>67444</v>
      </c>
      <c r="Q88" s="2">
        <v>510744</v>
      </c>
      <c r="R88" s="2">
        <v>36.130000000000003</v>
      </c>
      <c r="S88" s="8"/>
      <c r="T88" s="2">
        <v>8264</v>
      </c>
      <c r="U88" s="2">
        <v>2250</v>
      </c>
      <c r="V88" s="5">
        <f t="shared" si="2"/>
        <v>27.22652468538238</v>
      </c>
      <c r="W88" s="2">
        <v>3742</v>
      </c>
      <c r="X88" s="8"/>
    </row>
    <row r="89" spans="1:24" x14ac:dyDescent="0.2">
      <c r="A89" s="2" t="s">
        <v>125</v>
      </c>
      <c r="B89" s="2" t="s">
        <v>3</v>
      </c>
      <c r="C89" s="1" t="s">
        <v>174</v>
      </c>
      <c r="D89" s="1" t="s">
        <v>176</v>
      </c>
      <c r="E89" s="1" t="s">
        <v>177</v>
      </c>
      <c r="F89" s="6" t="s">
        <v>169</v>
      </c>
      <c r="G89" s="3" t="s">
        <v>186</v>
      </c>
      <c r="H89" s="3" t="s">
        <v>190</v>
      </c>
      <c r="I89" s="2">
        <v>-9.7520000000000007</v>
      </c>
      <c r="J89" s="2">
        <v>-67.070999999999998</v>
      </c>
      <c r="K89" s="8"/>
      <c r="L89" s="4" t="s">
        <v>29</v>
      </c>
      <c r="M89" s="4" t="s">
        <v>25</v>
      </c>
      <c r="N89" s="8"/>
      <c r="O89" s="2">
        <v>446400</v>
      </c>
      <c r="P89" s="2">
        <v>55808</v>
      </c>
      <c r="Q89" s="2">
        <v>390592</v>
      </c>
      <c r="R89" s="2">
        <v>34.01</v>
      </c>
      <c r="S89" s="8"/>
      <c r="T89" s="2">
        <v>5873</v>
      </c>
      <c r="U89" s="2">
        <v>1650</v>
      </c>
      <c r="V89" s="5">
        <f t="shared" si="2"/>
        <v>28.094670526136557</v>
      </c>
      <c r="W89" s="2">
        <v>2736</v>
      </c>
      <c r="X89" s="8"/>
    </row>
    <row r="90" spans="1:24" x14ac:dyDescent="0.2">
      <c r="A90" s="2" t="s">
        <v>126</v>
      </c>
      <c r="B90" s="2" t="s">
        <v>3</v>
      </c>
      <c r="C90" s="1" t="s">
        <v>174</v>
      </c>
      <c r="D90" s="1" t="s">
        <v>176</v>
      </c>
      <c r="E90" s="1" t="s">
        <v>177</v>
      </c>
      <c r="F90" s="3" t="s">
        <v>169</v>
      </c>
      <c r="G90" s="3" t="s">
        <v>187</v>
      </c>
      <c r="H90" s="6" t="s">
        <v>189</v>
      </c>
      <c r="I90" s="2">
        <v>-9.7520000000000007</v>
      </c>
      <c r="J90" s="2">
        <v>-67.070999999999998</v>
      </c>
      <c r="K90" s="8"/>
      <c r="L90" s="4" t="s">
        <v>30</v>
      </c>
      <c r="M90" s="4" t="s">
        <v>25</v>
      </c>
      <c r="N90" s="8"/>
      <c r="O90" s="2">
        <v>983342</v>
      </c>
      <c r="P90" s="2">
        <v>151268</v>
      </c>
      <c r="Q90" s="2">
        <v>832074</v>
      </c>
      <c r="R90" s="2">
        <v>32.08</v>
      </c>
      <c r="S90" s="8"/>
      <c r="T90" s="2">
        <v>13366</v>
      </c>
      <c r="U90" s="2">
        <v>3557</v>
      </c>
      <c r="V90" s="5">
        <f t="shared" si="2"/>
        <v>26.612299865329941</v>
      </c>
      <c r="W90" s="2">
        <v>6128</v>
      </c>
      <c r="X90" s="8"/>
    </row>
    <row r="91" spans="1:24" x14ac:dyDescent="0.2">
      <c r="A91" s="2" t="s">
        <v>127</v>
      </c>
      <c r="B91" s="2" t="s">
        <v>3</v>
      </c>
      <c r="C91" s="1" t="s">
        <v>174</v>
      </c>
      <c r="D91" s="1" t="s">
        <v>176</v>
      </c>
      <c r="E91" s="1" t="s">
        <v>177</v>
      </c>
      <c r="F91" s="6" t="s">
        <v>169</v>
      </c>
      <c r="G91" s="3" t="s">
        <v>187</v>
      </c>
      <c r="H91" s="21" t="s">
        <v>189</v>
      </c>
      <c r="I91" s="2">
        <v>-9.7520000000000007</v>
      </c>
      <c r="J91" s="2">
        <v>-67.070999999999998</v>
      </c>
      <c r="K91" s="8"/>
      <c r="L91" s="4" t="s">
        <v>31</v>
      </c>
      <c r="M91" s="4" t="s">
        <v>25</v>
      </c>
      <c r="N91" s="8"/>
      <c r="O91" s="2">
        <v>951378</v>
      </c>
      <c r="P91" s="2">
        <v>129676</v>
      </c>
      <c r="Q91" s="2">
        <v>821702</v>
      </c>
      <c r="R91" s="2">
        <v>12.38</v>
      </c>
      <c r="S91" s="8"/>
      <c r="T91" s="2">
        <v>6226</v>
      </c>
      <c r="U91" s="2">
        <v>1431</v>
      </c>
      <c r="V91" s="5">
        <f t="shared" si="2"/>
        <v>22.984259556697719</v>
      </c>
      <c r="W91" s="2">
        <v>2387</v>
      </c>
      <c r="X91" s="8"/>
    </row>
    <row r="92" spans="1:24" x14ac:dyDescent="0.2">
      <c r="A92" s="2" t="s">
        <v>128</v>
      </c>
      <c r="B92" s="2" t="s">
        <v>3</v>
      </c>
      <c r="C92" s="1" t="s">
        <v>174</v>
      </c>
      <c r="D92" s="1" t="s">
        <v>176</v>
      </c>
      <c r="E92" s="1" t="s">
        <v>177</v>
      </c>
      <c r="F92" s="3" t="s">
        <v>169</v>
      </c>
      <c r="G92" s="3" t="s">
        <v>187</v>
      </c>
      <c r="H92" s="21" t="s">
        <v>189</v>
      </c>
      <c r="I92" s="2">
        <v>-9.7520000000000007</v>
      </c>
      <c r="J92" s="2">
        <v>-67.070999999999998</v>
      </c>
      <c r="K92" s="8"/>
      <c r="L92" s="4" t="s">
        <v>34</v>
      </c>
      <c r="M92" s="4" t="s">
        <v>25</v>
      </c>
      <c r="N92" s="8"/>
      <c r="O92" s="2">
        <v>864416</v>
      </c>
      <c r="P92" s="2">
        <v>133858</v>
      </c>
      <c r="Q92" s="2">
        <v>730558</v>
      </c>
      <c r="R92" s="2">
        <v>23.3</v>
      </c>
      <c r="S92" s="8"/>
      <c r="T92" s="2">
        <v>10243</v>
      </c>
      <c r="U92" s="2">
        <v>2797</v>
      </c>
      <c r="V92" s="5">
        <f t="shared" si="2"/>
        <v>27.306453187542711</v>
      </c>
      <c r="W92" s="2">
        <v>4652</v>
      </c>
      <c r="X92" s="8"/>
    </row>
    <row r="93" spans="1:24" x14ac:dyDescent="0.2">
      <c r="A93" s="2" t="s">
        <v>129</v>
      </c>
      <c r="B93" s="2" t="s">
        <v>3</v>
      </c>
      <c r="C93" s="1" t="s">
        <v>174</v>
      </c>
      <c r="D93" s="1" t="s">
        <v>176</v>
      </c>
      <c r="E93" s="1" t="s">
        <v>177</v>
      </c>
      <c r="F93" s="6" t="s">
        <v>169</v>
      </c>
      <c r="G93" s="3" t="s">
        <v>187</v>
      </c>
      <c r="H93" s="6" t="s">
        <v>189</v>
      </c>
      <c r="I93" s="2">
        <v>-9.7520000000000007</v>
      </c>
      <c r="J93" s="2">
        <v>-67.070999999999998</v>
      </c>
      <c r="K93" s="8"/>
      <c r="L93" s="4" t="s">
        <v>35</v>
      </c>
      <c r="M93" s="4" t="s">
        <v>25</v>
      </c>
      <c r="N93" s="8"/>
      <c r="O93" s="2">
        <v>967144</v>
      </c>
      <c r="P93" s="2">
        <v>90825</v>
      </c>
      <c r="Q93" s="2">
        <v>876319</v>
      </c>
      <c r="R93" s="2">
        <v>23.52</v>
      </c>
      <c r="S93" s="8"/>
      <c r="T93" s="2">
        <v>10702</v>
      </c>
      <c r="U93" s="2">
        <v>2779</v>
      </c>
      <c r="V93" s="5">
        <f t="shared" si="2"/>
        <v>25.967108951597833</v>
      </c>
      <c r="W93" s="2">
        <v>4700</v>
      </c>
      <c r="X93" s="8"/>
    </row>
    <row r="94" spans="1:24" x14ac:dyDescent="0.2">
      <c r="A94" s="2" t="s">
        <v>130</v>
      </c>
      <c r="B94" s="2" t="s">
        <v>3</v>
      </c>
      <c r="C94" s="1" t="s">
        <v>174</v>
      </c>
      <c r="D94" s="1" t="s">
        <v>176</v>
      </c>
      <c r="E94" s="1" t="s">
        <v>177</v>
      </c>
      <c r="F94" s="3" t="s">
        <v>169</v>
      </c>
      <c r="G94" s="3" t="s">
        <v>187</v>
      </c>
      <c r="H94" s="21" t="s">
        <v>189</v>
      </c>
      <c r="I94" s="2">
        <v>-9.7520000000000007</v>
      </c>
      <c r="J94" s="2">
        <v>-67.070999999999998</v>
      </c>
      <c r="K94" s="8"/>
      <c r="L94" s="4" t="s">
        <v>36</v>
      </c>
      <c r="M94" s="4" t="s">
        <v>25</v>
      </c>
      <c r="N94" s="8"/>
      <c r="O94" s="2">
        <v>569726</v>
      </c>
      <c r="P94" s="2">
        <v>63226</v>
      </c>
      <c r="Q94" s="2">
        <v>506500</v>
      </c>
      <c r="R94" s="2">
        <v>21.69</v>
      </c>
      <c r="S94" s="8"/>
      <c r="T94" s="2">
        <v>7408</v>
      </c>
      <c r="U94" s="2">
        <v>1746</v>
      </c>
      <c r="V94" s="5">
        <f t="shared" si="2"/>
        <v>23.569114470842333</v>
      </c>
      <c r="W94" s="2">
        <v>2891</v>
      </c>
      <c r="X94" s="8"/>
    </row>
    <row r="95" spans="1:24" x14ac:dyDescent="0.2">
      <c r="A95" s="2" t="s">
        <v>131</v>
      </c>
      <c r="B95" s="2" t="s">
        <v>3</v>
      </c>
      <c r="C95" s="1" t="s">
        <v>174</v>
      </c>
      <c r="D95" s="1" t="s">
        <v>176</v>
      </c>
      <c r="E95" s="1" t="s">
        <v>177</v>
      </c>
      <c r="F95" s="6" t="s">
        <v>169</v>
      </c>
      <c r="G95" s="3" t="s">
        <v>187</v>
      </c>
      <c r="H95" s="21" t="s">
        <v>189</v>
      </c>
      <c r="I95" s="2">
        <v>-9.7520000000000007</v>
      </c>
      <c r="J95" s="2">
        <v>-67.070999999999998</v>
      </c>
      <c r="K95" s="8"/>
      <c r="L95" s="4" t="s">
        <v>38</v>
      </c>
      <c r="M95" s="4" t="s">
        <v>25</v>
      </c>
      <c r="N95" s="8"/>
      <c r="O95" s="2">
        <v>948518</v>
      </c>
      <c r="P95" s="2">
        <v>138775</v>
      </c>
      <c r="Q95" s="2">
        <v>809743</v>
      </c>
      <c r="R95" s="2">
        <v>25.93</v>
      </c>
      <c r="S95" s="8"/>
      <c r="T95" s="2">
        <v>11363</v>
      </c>
      <c r="U95" s="2">
        <v>3134</v>
      </c>
      <c r="V95" s="5">
        <f t="shared" si="2"/>
        <v>27.580744521693212</v>
      </c>
      <c r="W95" s="2">
        <v>5347</v>
      </c>
      <c r="X95" s="8"/>
    </row>
    <row r="96" spans="1:24" x14ac:dyDescent="0.2">
      <c r="A96" s="2" t="s">
        <v>132</v>
      </c>
      <c r="B96" s="2" t="s">
        <v>3</v>
      </c>
      <c r="C96" s="1" t="s">
        <v>174</v>
      </c>
      <c r="D96" s="1" t="s">
        <v>176</v>
      </c>
      <c r="E96" s="1" t="s">
        <v>177</v>
      </c>
      <c r="F96" s="3" t="s">
        <v>169</v>
      </c>
      <c r="G96" s="3" t="s">
        <v>187</v>
      </c>
      <c r="H96" s="6" t="s">
        <v>189</v>
      </c>
      <c r="I96" s="2">
        <v>-9.7520000000000007</v>
      </c>
      <c r="J96" s="2">
        <v>-67.070999999999998</v>
      </c>
      <c r="K96" s="8"/>
      <c r="L96" s="4" t="s">
        <v>39</v>
      </c>
      <c r="M96" s="4" t="s">
        <v>25</v>
      </c>
      <c r="N96" s="8"/>
      <c r="O96" s="2">
        <v>976272</v>
      </c>
      <c r="P96" s="2">
        <v>163146</v>
      </c>
      <c r="Q96" s="2">
        <v>813126</v>
      </c>
      <c r="R96" s="2">
        <v>25.51</v>
      </c>
      <c r="S96" s="8"/>
      <c r="T96" s="2">
        <v>10469</v>
      </c>
      <c r="U96" s="2">
        <v>3013</v>
      </c>
      <c r="V96" s="5">
        <f t="shared" si="2"/>
        <v>28.780208233833221</v>
      </c>
      <c r="W96" s="2">
        <v>5127</v>
      </c>
      <c r="X96" s="8"/>
    </row>
    <row r="97" spans="1:24" x14ac:dyDescent="0.2">
      <c r="A97" s="2" t="s">
        <v>133</v>
      </c>
      <c r="B97" s="2" t="s">
        <v>3</v>
      </c>
      <c r="C97" s="1" t="s">
        <v>174</v>
      </c>
      <c r="D97" s="1" t="s">
        <v>176</v>
      </c>
      <c r="E97" s="1" t="s">
        <v>177</v>
      </c>
      <c r="F97" s="6" t="s">
        <v>169</v>
      </c>
      <c r="G97" s="3" t="s">
        <v>187</v>
      </c>
      <c r="H97" s="21" t="s">
        <v>189</v>
      </c>
      <c r="I97" s="2">
        <v>-9.7520000000000007</v>
      </c>
      <c r="J97" s="2">
        <v>-67.070999999999998</v>
      </c>
      <c r="K97" s="8"/>
      <c r="L97" s="4" t="s">
        <v>28</v>
      </c>
      <c r="M97" s="4" t="s">
        <v>26</v>
      </c>
      <c r="N97" s="8"/>
      <c r="O97" s="2">
        <v>1009386</v>
      </c>
      <c r="P97" s="2">
        <v>153420</v>
      </c>
      <c r="Q97" s="2">
        <v>855966</v>
      </c>
      <c r="R97" s="2">
        <v>22.92</v>
      </c>
      <c r="S97" s="8"/>
      <c r="T97" s="2">
        <v>10360</v>
      </c>
      <c r="U97" s="2">
        <v>2779</v>
      </c>
      <c r="V97" s="5">
        <f t="shared" si="2"/>
        <v>26.824324324324323</v>
      </c>
      <c r="W97" s="2">
        <v>4765</v>
      </c>
      <c r="X97" s="8"/>
    </row>
    <row r="98" spans="1:24" x14ac:dyDescent="0.2">
      <c r="A98" s="2" t="s">
        <v>134</v>
      </c>
      <c r="B98" s="2" t="s">
        <v>3</v>
      </c>
      <c r="C98" s="1" t="s">
        <v>174</v>
      </c>
      <c r="D98" s="1" t="s">
        <v>176</v>
      </c>
      <c r="E98" s="1" t="s">
        <v>177</v>
      </c>
      <c r="F98" s="3" t="s">
        <v>169</v>
      </c>
      <c r="G98" s="3" t="s">
        <v>187</v>
      </c>
      <c r="H98" s="21" t="s">
        <v>189</v>
      </c>
      <c r="I98" s="2">
        <v>-9.7520000000000007</v>
      </c>
      <c r="J98" s="2">
        <v>-67.070999999999998</v>
      </c>
      <c r="K98" s="8"/>
      <c r="L98" s="4" t="s">
        <v>29</v>
      </c>
      <c r="M98" s="4" t="s">
        <v>26</v>
      </c>
      <c r="N98" s="8"/>
      <c r="O98" s="2">
        <v>807746</v>
      </c>
      <c r="P98" s="2">
        <v>82350</v>
      </c>
      <c r="Q98" s="2">
        <v>725396</v>
      </c>
      <c r="R98" s="2">
        <v>24.99</v>
      </c>
      <c r="S98" s="8"/>
      <c r="T98" s="2">
        <v>8139</v>
      </c>
      <c r="U98" s="2">
        <v>1976</v>
      </c>
      <c r="V98" s="5">
        <f t="shared" si="2"/>
        <v>24.278166850964492</v>
      </c>
      <c r="W98" s="2">
        <v>3303</v>
      </c>
      <c r="X98" s="8"/>
    </row>
    <row r="99" spans="1:24" x14ac:dyDescent="0.2">
      <c r="A99" s="2" t="s">
        <v>135</v>
      </c>
      <c r="B99" s="2" t="s">
        <v>3</v>
      </c>
      <c r="C99" s="1" t="s">
        <v>174</v>
      </c>
      <c r="D99" s="1" t="s">
        <v>176</v>
      </c>
      <c r="E99" s="1" t="s">
        <v>177</v>
      </c>
      <c r="F99" s="6" t="s">
        <v>169</v>
      </c>
      <c r="G99" s="3" t="s">
        <v>187</v>
      </c>
      <c r="H99" s="6" t="s">
        <v>189</v>
      </c>
      <c r="I99" s="2">
        <v>-9.7520000000000007</v>
      </c>
      <c r="J99" s="2">
        <v>-67.070999999999998</v>
      </c>
      <c r="K99" s="8"/>
      <c r="L99" s="4" t="s">
        <v>30</v>
      </c>
      <c r="M99" s="4" t="s">
        <v>26</v>
      </c>
      <c r="N99" s="8"/>
      <c r="O99" s="2">
        <v>968662</v>
      </c>
      <c r="P99" s="2">
        <v>140020</v>
      </c>
      <c r="Q99" s="2">
        <v>828642</v>
      </c>
      <c r="R99" s="2">
        <v>28.33</v>
      </c>
      <c r="S99" s="8"/>
      <c r="T99" s="2">
        <v>10976</v>
      </c>
      <c r="U99" s="2">
        <v>2868</v>
      </c>
      <c r="V99" s="5">
        <f t="shared" si="2"/>
        <v>26.129737609329446</v>
      </c>
      <c r="W99" s="2">
        <v>4860</v>
      </c>
      <c r="X99" s="8"/>
    </row>
    <row r="100" spans="1:24" x14ac:dyDescent="0.2">
      <c r="A100" s="2" t="s">
        <v>136</v>
      </c>
      <c r="B100" s="2" t="s">
        <v>3</v>
      </c>
      <c r="C100" s="1" t="s">
        <v>174</v>
      </c>
      <c r="D100" s="1" t="s">
        <v>176</v>
      </c>
      <c r="E100" s="1" t="s">
        <v>177</v>
      </c>
      <c r="F100" s="3" t="s">
        <v>169</v>
      </c>
      <c r="G100" s="3" t="s">
        <v>187</v>
      </c>
      <c r="H100" s="21" t="s">
        <v>189</v>
      </c>
      <c r="I100" s="2">
        <v>-9.7520000000000007</v>
      </c>
      <c r="J100" s="2">
        <v>-67.070999999999998</v>
      </c>
      <c r="K100" s="8"/>
      <c r="L100" s="4" t="s">
        <v>31</v>
      </c>
      <c r="M100" s="4" t="s">
        <v>26</v>
      </c>
      <c r="N100" s="8"/>
      <c r="O100" s="2">
        <v>912996</v>
      </c>
      <c r="P100" s="2">
        <v>134263</v>
      </c>
      <c r="Q100" s="2">
        <v>778733</v>
      </c>
      <c r="R100" s="2">
        <v>28.58</v>
      </c>
      <c r="S100" s="8"/>
      <c r="T100" s="2">
        <v>10422</v>
      </c>
      <c r="U100" s="2">
        <v>2785</v>
      </c>
      <c r="V100" s="5">
        <f t="shared" si="2"/>
        <v>26.722318173095378</v>
      </c>
      <c r="W100" s="2">
        <v>4790</v>
      </c>
      <c r="X100" s="8"/>
    </row>
    <row r="101" spans="1:24" x14ac:dyDescent="0.2">
      <c r="A101" s="2" t="s">
        <v>137</v>
      </c>
      <c r="B101" s="2" t="s">
        <v>3</v>
      </c>
      <c r="C101" s="1" t="s">
        <v>174</v>
      </c>
      <c r="D101" s="1" t="s">
        <v>176</v>
      </c>
      <c r="E101" s="1" t="s">
        <v>177</v>
      </c>
      <c r="F101" s="6" t="s">
        <v>169</v>
      </c>
      <c r="G101" s="3" t="s">
        <v>187</v>
      </c>
      <c r="H101" s="21" t="s">
        <v>189</v>
      </c>
      <c r="I101" s="2">
        <v>-9.7520000000000007</v>
      </c>
      <c r="J101" s="2">
        <v>-67.070999999999998</v>
      </c>
      <c r="K101" s="8"/>
      <c r="L101" s="4" t="s">
        <v>32</v>
      </c>
      <c r="M101" s="4" t="s">
        <v>26</v>
      </c>
      <c r="N101" s="8"/>
      <c r="O101" s="2">
        <v>1163968</v>
      </c>
      <c r="P101" s="2">
        <v>182217</v>
      </c>
      <c r="Q101" s="2">
        <v>981751</v>
      </c>
      <c r="R101" s="2">
        <v>25.29</v>
      </c>
      <c r="S101" s="8"/>
      <c r="T101" s="2">
        <v>11771</v>
      </c>
      <c r="U101" s="2">
        <v>3231</v>
      </c>
      <c r="V101" s="5">
        <f t="shared" si="2"/>
        <v>27.448814884037041</v>
      </c>
      <c r="W101" s="2">
        <v>5604</v>
      </c>
      <c r="X101" s="8"/>
    </row>
    <row r="102" spans="1:24" x14ac:dyDescent="0.2">
      <c r="A102" s="2" t="s">
        <v>138</v>
      </c>
      <c r="B102" s="2" t="s">
        <v>3</v>
      </c>
      <c r="C102" s="1" t="s">
        <v>174</v>
      </c>
      <c r="D102" s="1" t="s">
        <v>176</v>
      </c>
      <c r="E102" s="1" t="s">
        <v>177</v>
      </c>
      <c r="F102" s="3" t="s">
        <v>169</v>
      </c>
      <c r="G102" s="3" t="s">
        <v>187</v>
      </c>
      <c r="H102" s="6" t="s">
        <v>189</v>
      </c>
      <c r="I102" s="2">
        <v>-9.7520000000000007</v>
      </c>
      <c r="J102" s="2">
        <v>-67.070999999999998</v>
      </c>
      <c r="K102" s="8"/>
      <c r="L102" s="4" t="s">
        <v>33</v>
      </c>
      <c r="M102" s="4" t="s">
        <v>26</v>
      </c>
      <c r="N102" s="8"/>
      <c r="O102" s="2">
        <v>1310522</v>
      </c>
      <c r="P102" s="2">
        <v>205120</v>
      </c>
      <c r="Q102" s="2">
        <v>1105402</v>
      </c>
      <c r="R102" s="2">
        <v>22.6</v>
      </c>
      <c r="S102" s="8"/>
      <c r="T102" s="2">
        <v>12026</v>
      </c>
      <c r="U102" s="2">
        <v>3209</v>
      </c>
      <c r="V102" s="5">
        <f t="shared" si="2"/>
        <v>26.683851654748047</v>
      </c>
      <c r="W102" s="2">
        <v>5454</v>
      </c>
      <c r="X102" s="8"/>
    </row>
    <row r="103" spans="1:24" x14ac:dyDescent="0.2">
      <c r="A103" s="2" t="s">
        <v>139</v>
      </c>
      <c r="B103" s="2" t="s">
        <v>3</v>
      </c>
      <c r="C103" s="1" t="s">
        <v>174</v>
      </c>
      <c r="D103" s="1" t="s">
        <v>176</v>
      </c>
      <c r="E103" s="1" t="s">
        <v>177</v>
      </c>
      <c r="F103" s="6" t="s">
        <v>169</v>
      </c>
      <c r="G103" s="3" t="s">
        <v>187</v>
      </c>
      <c r="H103" s="21" t="s">
        <v>189</v>
      </c>
      <c r="I103" s="2">
        <v>-9.7520000000000007</v>
      </c>
      <c r="J103" s="2">
        <v>-67.070999999999998</v>
      </c>
      <c r="K103" s="8"/>
      <c r="L103" s="4" t="s">
        <v>34</v>
      </c>
      <c r="M103" s="4" t="s">
        <v>26</v>
      </c>
      <c r="N103" s="8"/>
      <c r="O103" s="2">
        <v>1130066</v>
      </c>
      <c r="P103" s="2">
        <v>123454</v>
      </c>
      <c r="Q103" s="2">
        <v>1006612</v>
      </c>
      <c r="R103" s="2">
        <v>16.079999999999998</v>
      </c>
      <c r="S103" s="8"/>
      <c r="T103" s="2">
        <v>8658</v>
      </c>
      <c r="U103" s="2">
        <v>2191</v>
      </c>
      <c r="V103" s="5">
        <f t="shared" si="2"/>
        <v>25.306075306075304</v>
      </c>
      <c r="W103" s="2">
        <v>3678</v>
      </c>
      <c r="X103" s="8"/>
    </row>
    <row r="104" spans="1:24" x14ac:dyDescent="0.2">
      <c r="A104" s="2" t="s">
        <v>140</v>
      </c>
      <c r="B104" s="2" t="s">
        <v>3</v>
      </c>
      <c r="C104" s="1" t="s">
        <v>174</v>
      </c>
      <c r="D104" s="1" t="s">
        <v>176</v>
      </c>
      <c r="E104" s="1" t="s">
        <v>177</v>
      </c>
      <c r="F104" s="3" t="s">
        <v>169</v>
      </c>
      <c r="G104" s="3" t="s">
        <v>187</v>
      </c>
      <c r="H104" s="21" t="s">
        <v>189</v>
      </c>
      <c r="I104" s="2">
        <v>-9.7520000000000007</v>
      </c>
      <c r="J104" s="2">
        <v>-67.070999999999998</v>
      </c>
      <c r="K104" s="8"/>
      <c r="L104" s="4" t="s">
        <v>35</v>
      </c>
      <c r="M104" s="4" t="s">
        <v>26</v>
      </c>
      <c r="N104" s="8"/>
      <c r="O104" s="2">
        <v>958264</v>
      </c>
      <c r="P104" s="2">
        <v>95993</v>
      </c>
      <c r="Q104" s="2">
        <v>862271</v>
      </c>
      <c r="R104" s="2">
        <v>21.5</v>
      </c>
      <c r="S104" s="8"/>
      <c r="T104" s="2">
        <v>7312</v>
      </c>
      <c r="U104" s="2">
        <v>1870</v>
      </c>
      <c r="V104" s="5">
        <f t="shared" si="2"/>
        <v>25.574398249452955</v>
      </c>
      <c r="W104" s="2">
        <v>3169</v>
      </c>
      <c r="X104" s="8"/>
    </row>
    <row r="105" spans="1:24" x14ac:dyDescent="0.2">
      <c r="A105" s="2" t="s">
        <v>141</v>
      </c>
      <c r="B105" s="2" t="s">
        <v>3</v>
      </c>
      <c r="C105" s="1" t="s">
        <v>174</v>
      </c>
      <c r="D105" s="1" t="s">
        <v>176</v>
      </c>
      <c r="E105" s="1" t="s">
        <v>177</v>
      </c>
      <c r="F105" s="6" t="s">
        <v>169</v>
      </c>
      <c r="G105" s="3" t="s">
        <v>187</v>
      </c>
      <c r="H105" s="6" t="s">
        <v>189</v>
      </c>
      <c r="I105" s="2">
        <v>-9.7520000000000007</v>
      </c>
      <c r="J105" s="2">
        <v>-67.070999999999998</v>
      </c>
      <c r="K105" s="8"/>
      <c r="L105" s="4" t="s">
        <v>36</v>
      </c>
      <c r="M105" s="4" t="s">
        <v>26</v>
      </c>
      <c r="N105" s="8"/>
      <c r="O105" s="2">
        <v>1407442</v>
      </c>
      <c r="P105" s="2">
        <v>122690</v>
      </c>
      <c r="Q105" s="2">
        <v>1284752</v>
      </c>
      <c r="R105" s="2">
        <v>13.2</v>
      </c>
      <c r="S105" s="8"/>
      <c r="T105" s="2">
        <v>8476</v>
      </c>
      <c r="U105" s="2">
        <v>2158</v>
      </c>
      <c r="V105" s="5">
        <f t="shared" si="2"/>
        <v>25.460122699386499</v>
      </c>
      <c r="W105" s="2">
        <v>3601</v>
      </c>
      <c r="X105" s="8"/>
    </row>
    <row r="106" spans="1:24" x14ac:dyDescent="0.2">
      <c r="A106" s="2" t="s">
        <v>142</v>
      </c>
      <c r="B106" s="2" t="s">
        <v>3</v>
      </c>
      <c r="C106" s="1" t="s">
        <v>174</v>
      </c>
      <c r="D106" s="1" t="s">
        <v>176</v>
      </c>
      <c r="E106" s="1" t="s">
        <v>177</v>
      </c>
      <c r="F106" s="3" t="s">
        <v>169</v>
      </c>
      <c r="G106" s="3" t="s">
        <v>187</v>
      </c>
      <c r="H106" s="21" t="s">
        <v>189</v>
      </c>
      <c r="I106" s="2">
        <v>-9.7520000000000007</v>
      </c>
      <c r="J106" s="2">
        <v>-67.070999999999998</v>
      </c>
      <c r="K106" s="8"/>
      <c r="L106" s="4" t="s">
        <v>37</v>
      </c>
      <c r="M106" s="4" t="s">
        <v>26</v>
      </c>
      <c r="N106" s="8"/>
      <c r="O106" s="2">
        <v>738372</v>
      </c>
      <c r="P106" s="2">
        <v>123330</v>
      </c>
      <c r="Q106" s="2">
        <v>615042</v>
      </c>
      <c r="R106" s="2">
        <v>22.83</v>
      </c>
      <c r="S106" s="8"/>
      <c r="T106" s="2">
        <v>8345</v>
      </c>
      <c r="U106" s="2">
        <v>2309</v>
      </c>
      <c r="V106" s="5">
        <f t="shared" si="2"/>
        <v>27.669263031755541</v>
      </c>
      <c r="W106" s="2">
        <v>3829</v>
      </c>
      <c r="X106" s="8"/>
    </row>
    <row r="107" spans="1:24" x14ac:dyDescent="0.2">
      <c r="A107" s="2" t="s">
        <v>143</v>
      </c>
      <c r="B107" s="2" t="s">
        <v>3</v>
      </c>
      <c r="C107" s="1" t="s">
        <v>174</v>
      </c>
      <c r="D107" s="1" t="s">
        <v>176</v>
      </c>
      <c r="E107" s="1" t="s">
        <v>177</v>
      </c>
      <c r="F107" s="6" t="s">
        <v>169</v>
      </c>
      <c r="G107" s="3" t="s">
        <v>187</v>
      </c>
      <c r="H107" s="21" t="s">
        <v>189</v>
      </c>
      <c r="I107" s="2">
        <v>-9.7520000000000007</v>
      </c>
      <c r="J107" s="2">
        <v>-67.070999999999998</v>
      </c>
      <c r="K107" s="8"/>
      <c r="L107" s="4" t="s">
        <v>38</v>
      </c>
      <c r="M107" s="4" t="s">
        <v>26</v>
      </c>
      <c r="N107" s="8"/>
      <c r="O107" s="2">
        <v>578534</v>
      </c>
      <c r="P107" s="2">
        <v>54064</v>
      </c>
      <c r="Q107" s="2">
        <v>524470</v>
      </c>
      <c r="R107" s="2">
        <v>23.56</v>
      </c>
      <c r="S107" s="8"/>
      <c r="T107" s="2">
        <v>4655</v>
      </c>
      <c r="U107" s="2">
        <v>1091</v>
      </c>
      <c r="V107" s="5">
        <f t="shared" si="2"/>
        <v>23.437164339419976</v>
      </c>
      <c r="W107" s="2">
        <v>1745</v>
      </c>
      <c r="X107" s="8"/>
    </row>
    <row r="108" spans="1:24" x14ac:dyDescent="0.2">
      <c r="A108" s="2" t="s">
        <v>144</v>
      </c>
      <c r="B108" s="2" t="s">
        <v>3</v>
      </c>
      <c r="C108" s="1" t="s">
        <v>174</v>
      </c>
      <c r="D108" s="1" t="s">
        <v>176</v>
      </c>
      <c r="E108" s="1" t="s">
        <v>177</v>
      </c>
      <c r="F108" s="3" t="s">
        <v>169</v>
      </c>
      <c r="G108" s="3" t="s">
        <v>187</v>
      </c>
      <c r="H108" s="6" t="s">
        <v>189</v>
      </c>
      <c r="I108" s="2">
        <v>-9.7520000000000007</v>
      </c>
      <c r="J108" s="2">
        <v>-67.070999999999998</v>
      </c>
      <c r="K108" s="8"/>
      <c r="L108" s="4" t="s">
        <v>39</v>
      </c>
      <c r="M108" s="4" t="s">
        <v>26</v>
      </c>
      <c r="N108" s="8"/>
      <c r="O108" s="2">
        <v>538472</v>
      </c>
      <c r="P108" s="2">
        <v>53019</v>
      </c>
      <c r="Q108" s="2">
        <v>485453</v>
      </c>
      <c r="R108" s="2">
        <v>22.45</v>
      </c>
      <c r="S108" s="8"/>
      <c r="T108" s="2">
        <v>6064</v>
      </c>
      <c r="U108" s="2">
        <v>1580</v>
      </c>
      <c r="V108" s="5">
        <f t="shared" si="2"/>
        <v>26.055408970976252</v>
      </c>
      <c r="W108" s="2">
        <v>2605</v>
      </c>
      <c r="X108" s="8"/>
    </row>
    <row r="109" spans="1:24" x14ac:dyDescent="0.2">
      <c r="A109" s="2" t="s">
        <v>145</v>
      </c>
      <c r="B109" s="2" t="s">
        <v>3</v>
      </c>
      <c r="C109" s="1" t="s">
        <v>174</v>
      </c>
      <c r="D109" s="1" t="s">
        <v>176</v>
      </c>
      <c r="E109" s="1" t="s">
        <v>177</v>
      </c>
      <c r="F109" s="6" t="s">
        <v>169</v>
      </c>
      <c r="G109" s="3" t="s">
        <v>187</v>
      </c>
      <c r="H109" s="6" t="s">
        <v>190</v>
      </c>
      <c r="I109" s="2">
        <v>-9.7520000000000007</v>
      </c>
      <c r="J109" s="2">
        <v>-67.070999999999998</v>
      </c>
      <c r="K109" s="8"/>
      <c r="L109" s="4" t="s">
        <v>34</v>
      </c>
      <c r="M109" s="4" t="s">
        <v>27</v>
      </c>
      <c r="N109" s="8"/>
      <c r="O109" s="2">
        <v>864574</v>
      </c>
      <c r="P109" s="2">
        <v>151399</v>
      </c>
      <c r="Q109" s="2">
        <v>713175</v>
      </c>
      <c r="R109" s="2">
        <v>36.590000000000003</v>
      </c>
      <c r="S109" s="8"/>
      <c r="T109" s="2">
        <v>13027</v>
      </c>
      <c r="U109" s="2">
        <v>3732</v>
      </c>
      <c r="V109" s="5">
        <f t="shared" si="2"/>
        <v>28.648192216166425</v>
      </c>
      <c r="W109" s="2">
        <v>6454</v>
      </c>
      <c r="X109" s="8"/>
    </row>
    <row r="110" spans="1:24" x14ac:dyDescent="0.2">
      <c r="A110" s="2" t="s">
        <v>146</v>
      </c>
      <c r="B110" s="2" t="s">
        <v>3</v>
      </c>
      <c r="C110" s="1" t="s">
        <v>174</v>
      </c>
      <c r="D110" s="1" t="s">
        <v>176</v>
      </c>
      <c r="E110" s="1" t="s">
        <v>177</v>
      </c>
      <c r="F110" s="3" t="s">
        <v>169</v>
      </c>
      <c r="G110" s="3" t="s">
        <v>187</v>
      </c>
      <c r="H110" s="6" t="s">
        <v>190</v>
      </c>
      <c r="I110" s="2">
        <v>-9.7520000000000007</v>
      </c>
      <c r="J110" s="2">
        <v>-67.070999999999998</v>
      </c>
      <c r="K110" s="8"/>
      <c r="L110" s="4" t="s">
        <v>35</v>
      </c>
      <c r="M110" s="4" t="s">
        <v>27</v>
      </c>
      <c r="N110" s="8"/>
      <c r="O110" s="2">
        <v>782516</v>
      </c>
      <c r="P110" s="2">
        <v>132395</v>
      </c>
      <c r="Q110" s="2">
        <v>650121</v>
      </c>
      <c r="R110" s="2">
        <v>34.08</v>
      </c>
      <c r="S110" s="8"/>
      <c r="T110" s="2">
        <v>13350</v>
      </c>
      <c r="U110" s="2">
        <v>3860</v>
      </c>
      <c r="V110" s="5">
        <f t="shared" si="2"/>
        <v>28.91385767790262</v>
      </c>
      <c r="W110" s="2">
        <v>6481</v>
      </c>
      <c r="X110" s="8"/>
    </row>
    <row r="111" spans="1:24" x14ac:dyDescent="0.2">
      <c r="A111" s="2" t="s">
        <v>147</v>
      </c>
      <c r="B111" s="2" t="s">
        <v>3</v>
      </c>
      <c r="C111" s="1" t="s">
        <v>174</v>
      </c>
      <c r="D111" s="1" t="s">
        <v>176</v>
      </c>
      <c r="E111" s="1" t="s">
        <v>177</v>
      </c>
      <c r="F111" s="6" t="s">
        <v>169</v>
      </c>
      <c r="G111" s="3" t="s">
        <v>187</v>
      </c>
      <c r="H111" s="6" t="s">
        <v>190</v>
      </c>
      <c r="I111" s="2">
        <v>-9.7520000000000007</v>
      </c>
      <c r="J111" s="2">
        <v>-67.070999999999998</v>
      </c>
      <c r="K111" s="8"/>
      <c r="L111" s="4" t="s">
        <v>36</v>
      </c>
      <c r="M111" s="4" t="s">
        <v>27</v>
      </c>
      <c r="N111" s="8"/>
      <c r="O111" s="2">
        <v>707680</v>
      </c>
      <c r="P111" s="2">
        <v>111634</v>
      </c>
      <c r="Q111" s="2">
        <v>596046</v>
      </c>
      <c r="R111" s="2">
        <v>37.71</v>
      </c>
      <c r="S111" s="8"/>
      <c r="T111" s="2">
        <v>11801</v>
      </c>
      <c r="U111" s="2">
        <v>3528</v>
      </c>
      <c r="V111" s="5">
        <f t="shared" si="2"/>
        <v>29.895771544784338</v>
      </c>
      <c r="W111" s="2">
        <v>5870</v>
      </c>
      <c r="X111" s="8"/>
    </row>
    <row r="112" spans="1:24" x14ac:dyDescent="0.2">
      <c r="A112" s="2" t="s">
        <v>148</v>
      </c>
      <c r="B112" s="2" t="s">
        <v>3</v>
      </c>
      <c r="C112" s="1" t="s">
        <v>174</v>
      </c>
      <c r="D112" s="1" t="s">
        <v>176</v>
      </c>
      <c r="E112" s="1" t="s">
        <v>177</v>
      </c>
      <c r="F112" s="3" t="s">
        <v>169</v>
      </c>
      <c r="G112" s="3" t="s">
        <v>187</v>
      </c>
      <c r="H112" s="6" t="s">
        <v>190</v>
      </c>
      <c r="I112" s="2">
        <v>-9.7520000000000007</v>
      </c>
      <c r="J112" s="2">
        <v>-67.070999999999998</v>
      </c>
      <c r="K112" s="8"/>
      <c r="L112" s="4" t="s">
        <v>38</v>
      </c>
      <c r="M112" s="4" t="s">
        <v>27</v>
      </c>
      <c r="N112" s="8"/>
      <c r="O112" s="2">
        <v>964964</v>
      </c>
      <c r="P112" s="2">
        <v>154083</v>
      </c>
      <c r="Q112" s="2">
        <v>810881</v>
      </c>
      <c r="R112" s="2">
        <v>35.270000000000003</v>
      </c>
      <c r="S112" s="8"/>
      <c r="T112" s="2">
        <v>13271</v>
      </c>
      <c r="U112" s="2">
        <v>3576</v>
      </c>
      <c r="V112" s="5">
        <f t="shared" si="2"/>
        <v>26.945972421068493</v>
      </c>
      <c r="W112" s="2">
        <v>6087</v>
      </c>
      <c r="X112" s="8"/>
    </row>
    <row r="113" spans="1:24" x14ac:dyDescent="0.2">
      <c r="A113" s="2" t="s">
        <v>149</v>
      </c>
      <c r="B113" s="2" t="s">
        <v>3</v>
      </c>
      <c r="C113" s="1" t="s">
        <v>174</v>
      </c>
      <c r="D113" s="1" t="s">
        <v>176</v>
      </c>
      <c r="E113" s="1" t="s">
        <v>177</v>
      </c>
      <c r="F113" s="6" t="s">
        <v>169</v>
      </c>
      <c r="G113" s="3" t="s">
        <v>187</v>
      </c>
      <c r="H113" s="6" t="s">
        <v>190</v>
      </c>
      <c r="I113" s="2">
        <v>-9.7520000000000007</v>
      </c>
      <c r="J113" s="2">
        <v>-67.070999999999998</v>
      </c>
      <c r="K113" s="8"/>
      <c r="L113" s="4" t="s">
        <v>37</v>
      </c>
      <c r="M113" s="4" t="s">
        <v>27</v>
      </c>
      <c r="N113" s="8"/>
      <c r="O113" s="2">
        <v>1114978</v>
      </c>
      <c r="P113" s="2">
        <v>179765</v>
      </c>
      <c r="Q113" s="2">
        <v>935213</v>
      </c>
      <c r="R113" s="2">
        <v>37.49</v>
      </c>
      <c r="S113" s="8"/>
      <c r="T113" s="2">
        <v>14561</v>
      </c>
      <c r="U113" s="2">
        <v>4184</v>
      </c>
      <c r="V113" s="5">
        <f t="shared" si="2"/>
        <v>28.734290227319555</v>
      </c>
      <c r="W113" s="2">
        <v>7213</v>
      </c>
      <c r="X113" s="8"/>
    </row>
    <row r="114" spans="1:24" x14ac:dyDescent="0.2">
      <c r="A114" s="2" t="s">
        <v>150</v>
      </c>
      <c r="B114" s="2" t="s">
        <v>3</v>
      </c>
      <c r="C114" s="1" t="s">
        <v>174</v>
      </c>
      <c r="D114" s="1" t="s">
        <v>176</v>
      </c>
      <c r="E114" s="1" t="s">
        <v>177</v>
      </c>
      <c r="F114" s="3" t="s">
        <v>169</v>
      </c>
      <c r="G114" s="3" t="s">
        <v>187</v>
      </c>
      <c r="H114" s="6" t="s">
        <v>190</v>
      </c>
      <c r="I114" s="2">
        <v>-9.7520000000000007</v>
      </c>
      <c r="J114" s="2">
        <v>-67.070999999999998</v>
      </c>
      <c r="K114" s="8"/>
      <c r="L114" s="4" t="s">
        <v>39</v>
      </c>
      <c r="M114" s="4" t="s">
        <v>27</v>
      </c>
      <c r="N114" s="8"/>
      <c r="O114" s="2">
        <v>678758</v>
      </c>
      <c r="P114" s="2">
        <v>112635</v>
      </c>
      <c r="Q114" s="2">
        <v>566123</v>
      </c>
      <c r="R114" s="2">
        <v>39.380000000000003</v>
      </c>
      <c r="S114" s="8"/>
      <c r="T114" s="2">
        <v>10988</v>
      </c>
      <c r="U114" s="2">
        <v>3111</v>
      </c>
      <c r="V114" s="5">
        <f t="shared" si="2"/>
        <v>28.312704768838731</v>
      </c>
      <c r="W114" s="2">
        <v>5259</v>
      </c>
      <c r="X114" s="8"/>
    </row>
    <row r="115" spans="1:24" x14ac:dyDescent="0.2">
      <c r="A115" s="2" t="s">
        <v>151</v>
      </c>
      <c r="B115" s="2" t="s">
        <v>3</v>
      </c>
      <c r="C115" s="1" t="s">
        <v>174</v>
      </c>
      <c r="D115" s="1" t="s">
        <v>176</v>
      </c>
      <c r="E115" s="1" t="s">
        <v>177</v>
      </c>
      <c r="F115" s="6" t="s">
        <v>169</v>
      </c>
      <c r="G115" s="3" t="s">
        <v>187</v>
      </c>
      <c r="H115" s="6" t="s">
        <v>190</v>
      </c>
      <c r="I115" s="2">
        <v>-9.7520000000000007</v>
      </c>
      <c r="J115" s="2">
        <v>-67.070999999999998</v>
      </c>
      <c r="K115" s="8"/>
      <c r="L115" s="4" t="s">
        <v>28</v>
      </c>
      <c r="M115" s="4" t="s">
        <v>25</v>
      </c>
      <c r="N115" s="8"/>
      <c r="O115" s="2">
        <v>1598850</v>
      </c>
      <c r="P115" s="2">
        <v>253831</v>
      </c>
      <c r="Q115" s="2">
        <v>1345019</v>
      </c>
      <c r="R115" s="2">
        <v>39.21</v>
      </c>
      <c r="S115" s="8"/>
      <c r="T115" s="2">
        <v>16091</v>
      </c>
      <c r="U115" s="2">
        <v>4409</v>
      </c>
      <c r="V115" s="5">
        <f t="shared" si="2"/>
        <v>27.400410167174201</v>
      </c>
      <c r="W115" s="2">
        <v>7508</v>
      </c>
      <c r="X115" s="8"/>
    </row>
    <row r="116" spans="1:24" x14ac:dyDescent="0.2">
      <c r="A116" s="2" t="s">
        <v>152</v>
      </c>
      <c r="B116" s="2" t="s">
        <v>3</v>
      </c>
      <c r="C116" s="1" t="s">
        <v>174</v>
      </c>
      <c r="D116" s="1" t="s">
        <v>176</v>
      </c>
      <c r="E116" s="1" t="s">
        <v>177</v>
      </c>
      <c r="F116" s="3" t="s">
        <v>169</v>
      </c>
      <c r="G116" s="3" t="s">
        <v>187</v>
      </c>
      <c r="H116" s="6" t="s">
        <v>190</v>
      </c>
      <c r="I116" s="2">
        <v>-9.7520000000000007</v>
      </c>
      <c r="J116" s="2">
        <v>-67.070999999999998</v>
      </c>
      <c r="K116" s="8"/>
      <c r="L116" s="4" t="s">
        <v>30</v>
      </c>
      <c r="M116" s="4" t="s">
        <v>25</v>
      </c>
      <c r="N116" s="8"/>
      <c r="O116" s="2">
        <v>1268794</v>
      </c>
      <c r="P116" s="2">
        <v>222619</v>
      </c>
      <c r="Q116" s="2">
        <v>1046175</v>
      </c>
      <c r="R116" s="2">
        <v>36.51</v>
      </c>
      <c r="S116" s="8"/>
      <c r="T116" s="2">
        <v>14313</v>
      </c>
      <c r="U116" s="2">
        <v>3934</v>
      </c>
      <c r="V116" s="5">
        <f t="shared" si="2"/>
        <v>27.485502689862361</v>
      </c>
      <c r="W116" s="2">
        <v>6715</v>
      </c>
      <c r="X116" s="8"/>
    </row>
    <row r="117" spans="1:24" x14ac:dyDescent="0.2">
      <c r="A117" s="2" t="s">
        <v>153</v>
      </c>
      <c r="B117" s="2" t="s">
        <v>3</v>
      </c>
      <c r="C117" s="1" t="s">
        <v>174</v>
      </c>
      <c r="D117" s="1" t="s">
        <v>176</v>
      </c>
      <c r="E117" s="1" t="s">
        <v>177</v>
      </c>
      <c r="F117" s="6" t="s">
        <v>169</v>
      </c>
      <c r="G117" s="3" t="s">
        <v>187</v>
      </c>
      <c r="H117" s="6" t="s">
        <v>190</v>
      </c>
      <c r="I117" s="2">
        <v>-9.7520000000000007</v>
      </c>
      <c r="J117" s="2">
        <v>-67.070999999999998</v>
      </c>
      <c r="K117" s="8"/>
      <c r="L117" s="4" t="s">
        <v>32</v>
      </c>
      <c r="M117" s="4" t="s">
        <v>25</v>
      </c>
      <c r="N117" s="8"/>
      <c r="O117" s="2">
        <v>1298098</v>
      </c>
      <c r="P117" s="2">
        <v>221040</v>
      </c>
      <c r="Q117" s="2">
        <v>1077058</v>
      </c>
      <c r="R117" s="2">
        <v>39.69</v>
      </c>
      <c r="S117" s="8"/>
      <c r="T117" s="2">
        <v>14984</v>
      </c>
      <c r="U117" s="2">
        <v>4178</v>
      </c>
      <c r="V117" s="5">
        <f t="shared" si="2"/>
        <v>27.883075280298986</v>
      </c>
      <c r="W117" s="2">
        <v>7040</v>
      </c>
      <c r="X117" s="8"/>
    </row>
    <row r="118" spans="1:24" x14ac:dyDescent="0.2">
      <c r="A118" s="2" t="s">
        <v>154</v>
      </c>
      <c r="B118" s="2" t="s">
        <v>3</v>
      </c>
      <c r="C118" s="1" t="s">
        <v>174</v>
      </c>
      <c r="D118" s="1" t="s">
        <v>176</v>
      </c>
      <c r="E118" s="1" t="s">
        <v>177</v>
      </c>
      <c r="F118" s="3" t="s">
        <v>169</v>
      </c>
      <c r="G118" s="3" t="s">
        <v>187</v>
      </c>
      <c r="H118" s="6" t="s">
        <v>190</v>
      </c>
      <c r="I118" s="2">
        <v>-9.7520000000000007</v>
      </c>
      <c r="J118" s="2">
        <v>-67.070999999999998</v>
      </c>
      <c r="K118" s="8"/>
      <c r="L118" s="4" t="s">
        <v>33</v>
      </c>
      <c r="M118" s="4" t="s">
        <v>25</v>
      </c>
      <c r="N118" s="8"/>
      <c r="O118" s="2">
        <v>3675958</v>
      </c>
      <c r="P118" s="2">
        <v>666013</v>
      </c>
      <c r="Q118" s="2">
        <v>3009945</v>
      </c>
      <c r="R118" s="2">
        <v>32.35</v>
      </c>
      <c r="S118" s="8"/>
      <c r="T118" s="2">
        <v>19231</v>
      </c>
      <c r="U118" s="2">
        <v>5220</v>
      </c>
      <c r="V118" s="5">
        <f t="shared" si="2"/>
        <v>27.14367427590869</v>
      </c>
      <c r="W118" s="2">
        <v>9027</v>
      </c>
      <c r="X118" s="8"/>
    </row>
    <row r="119" spans="1:24" x14ac:dyDescent="0.2">
      <c r="A119" s="2" t="s">
        <v>155</v>
      </c>
      <c r="B119" s="2" t="s">
        <v>3</v>
      </c>
      <c r="C119" s="1" t="s">
        <v>174</v>
      </c>
      <c r="D119" s="1" t="s">
        <v>176</v>
      </c>
      <c r="E119" s="1" t="s">
        <v>177</v>
      </c>
      <c r="F119" s="6" t="s">
        <v>169</v>
      </c>
      <c r="G119" s="3" t="s">
        <v>187</v>
      </c>
      <c r="H119" s="6" t="s">
        <v>190</v>
      </c>
      <c r="I119" s="2">
        <v>-9.7520000000000007</v>
      </c>
      <c r="J119" s="2">
        <v>-67.070999999999998</v>
      </c>
      <c r="K119" s="8"/>
      <c r="L119" s="4" t="s">
        <v>34</v>
      </c>
      <c r="M119" s="4" t="s">
        <v>25</v>
      </c>
      <c r="N119" s="8"/>
      <c r="O119" s="2">
        <v>1234226</v>
      </c>
      <c r="P119" s="2">
        <v>201059</v>
      </c>
      <c r="Q119" s="2">
        <v>1033167</v>
      </c>
      <c r="R119" s="2">
        <v>38.200000000000003</v>
      </c>
      <c r="S119" s="8"/>
      <c r="T119" s="2">
        <v>14484</v>
      </c>
      <c r="U119" s="2">
        <v>3925</v>
      </c>
      <c r="V119" s="5">
        <f t="shared" si="2"/>
        <v>27.098867716100521</v>
      </c>
      <c r="W119" s="2">
        <v>6664</v>
      </c>
      <c r="X119" s="8"/>
    </row>
    <row r="120" spans="1:24" x14ac:dyDescent="0.2">
      <c r="A120" s="2" t="s">
        <v>156</v>
      </c>
      <c r="B120" s="2" t="s">
        <v>3</v>
      </c>
      <c r="C120" s="1" t="s">
        <v>174</v>
      </c>
      <c r="D120" s="1" t="s">
        <v>176</v>
      </c>
      <c r="E120" s="1" t="s">
        <v>177</v>
      </c>
      <c r="F120" s="3" t="s">
        <v>169</v>
      </c>
      <c r="G120" s="3" t="s">
        <v>187</v>
      </c>
      <c r="H120" s="6" t="s">
        <v>190</v>
      </c>
      <c r="I120" s="2">
        <v>-9.7520000000000007</v>
      </c>
      <c r="J120" s="2">
        <v>-67.070999999999998</v>
      </c>
      <c r="K120" s="8"/>
      <c r="L120" s="4" t="s">
        <v>35</v>
      </c>
      <c r="M120" s="4" t="s">
        <v>25</v>
      </c>
      <c r="N120" s="8"/>
      <c r="O120" s="2">
        <v>1572840</v>
      </c>
      <c r="P120" s="2">
        <v>287610</v>
      </c>
      <c r="Q120" s="2">
        <v>1285230</v>
      </c>
      <c r="R120" s="2">
        <v>41.58</v>
      </c>
      <c r="S120" s="8"/>
      <c r="T120" s="2">
        <v>13845</v>
      </c>
      <c r="U120" s="2">
        <v>3781</v>
      </c>
      <c r="V120" s="5">
        <f t="shared" si="2"/>
        <v>27.309498013723367</v>
      </c>
      <c r="W120" s="2">
        <v>6437</v>
      </c>
      <c r="X120" s="8"/>
    </row>
    <row r="121" spans="1:24" x14ac:dyDescent="0.2">
      <c r="A121" s="2" t="s">
        <v>157</v>
      </c>
      <c r="B121" s="2" t="s">
        <v>3</v>
      </c>
      <c r="C121" s="1" t="s">
        <v>174</v>
      </c>
      <c r="D121" s="1" t="s">
        <v>176</v>
      </c>
      <c r="E121" s="1" t="s">
        <v>177</v>
      </c>
      <c r="F121" s="6" t="s">
        <v>169</v>
      </c>
      <c r="G121" s="3" t="s">
        <v>187</v>
      </c>
      <c r="H121" s="6" t="s">
        <v>190</v>
      </c>
      <c r="I121" s="2">
        <v>-9.7520000000000007</v>
      </c>
      <c r="J121" s="2">
        <v>-67.070999999999998</v>
      </c>
      <c r="K121" s="8"/>
      <c r="L121" s="4" t="s">
        <v>37</v>
      </c>
      <c r="M121" s="4" t="s">
        <v>25</v>
      </c>
      <c r="N121" s="8"/>
      <c r="O121" s="2">
        <v>1120990</v>
      </c>
      <c r="P121" s="2">
        <v>184105</v>
      </c>
      <c r="Q121" s="2">
        <v>936885</v>
      </c>
      <c r="R121" s="2">
        <v>36.14</v>
      </c>
      <c r="S121" s="8"/>
      <c r="T121" s="2">
        <v>15069</v>
      </c>
      <c r="U121" s="2">
        <v>4115</v>
      </c>
      <c r="V121" s="5">
        <f>U121/T121*100</f>
        <v>27.307717831309308</v>
      </c>
      <c r="W121" s="2">
        <v>7032</v>
      </c>
      <c r="X121" s="8"/>
    </row>
    <row r="122" spans="1:24" x14ac:dyDescent="0.2">
      <c r="A122" s="2" t="s">
        <v>158</v>
      </c>
      <c r="B122" s="2" t="s">
        <v>3</v>
      </c>
      <c r="C122" s="1" t="s">
        <v>174</v>
      </c>
      <c r="D122" s="1" t="s">
        <v>176</v>
      </c>
      <c r="E122" s="1" t="s">
        <v>177</v>
      </c>
      <c r="F122" s="3" t="s">
        <v>169</v>
      </c>
      <c r="G122" s="3" t="s">
        <v>187</v>
      </c>
      <c r="H122" s="6" t="s">
        <v>190</v>
      </c>
      <c r="I122" s="2">
        <v>-9.7520000000000007</v>
      </c>
      <c r="J122" s="2">
        <v>-67.070999999999998</v>
      </c>
      <c r="K122" s="8"/>
      <c r="L122" s="4" t="s">
        <v>28</v>
      </c>
      <c r="M122" s="4" t="s">
        <v>26</v>
      </c>
      <c r="N122" s="8"/>
      <c r="O122" s="2">
        <v>1807618</v>
      </c>
      <c r="P122" s="2">
        <v>287881</v>
      </c>
      <c r="Q122" s="2">
        <v>1519737</v>
      </c>
      <c r="R122" s="2">
        <v>39.35</v>
      </c>
      <c r="S122" s="8"/>
      <c r="T122" s="2">
        <v>16287</v>
      </c>
      <c r="U122" s="2">
        <v>4474</v>
      </c>
      <c r="V122" s="5">
        <f t="shared" ref="V122:V131" si="3">U122/T122*100</f>
        <v>27.46976115920673</v>
      </c>
      <c r="W122" s="2">
        <v>7773</v>
      </c>
      <c r="X122" s="8"/>
    </row>
    <row r="123" spans="1:24" x14ac:dyDescent="0.2">
      <c r="A123" s="2" t="s">
        <v>159</v>
      </c>
      <c r="B123" s="2" t="s">
        <v>3</v>
      </c>
      <c r="C123" s="1" t="s">
        <v>174</v>
      </c>
      <c r="D123" s="1" t="s">
        <v>176</v>
      </c>
      <c r="E123" s="1" t="s">
        <v>177</v>
      </c>
      <c r="F123" s="6" t="s">
        <v>169</v>
      </c>
      <c r="G123" s="3" t="s">
        <v>187</v>
      </c>
      <c r="H123" s="6" t="s">
        <v>190</v>
      </c>
      <c r="I123" s="2">
        <v>-9.7520000000000007</v>
      </c>
      <c r="J123" s="2">
        <v>-67.070999999999998</v>
      </c>
      <c r="K123" s="8"/>
      <c r="L123" s="4" t="s">
        <v>33</v>
      </c>
      <c r="M123" s="4" t="s">
        <v>26</v>
      </c>
      <c r="N123" s="8"/>
      <c r="O123" s="2">
        <v>1088334</v>
      </c>
      <c r="P123" s="2">
        <v>184823</v>
      </c>
      <c r="Q123" s="2">
        <v>903511</v>
      </c>
      <c r="R123" s="2">
        <v>43.51</v>
      </c>
      <c r="S123" s="8"/>
      <c r="T123" s="2">
        <v>12598</v>
      </c>
      <c r="U123" s="2">
        <v>3443</v>
      </c>
      <c r="V123" s="5">
        <f t="shared" si="3"/>
        <v>27.329734878552152</v>
      </c>
      <c r="W123" s="2">
        <v>5804</v>
      </c>
      <c r="X123" s="8"/>
    </row>
    <row r="124" spans="1:24" x14ac:dyDescent="0.2">
      <c r="A124" s="2" t="s">
        <v>160</v>
      </c>
      <c r="B124" s="2" t="s">
        <v>3</v>
      </c>
      <c r="C124" s="1" t="s">
        <v>174</v>
      </c>
      <c r="D124" s="1" t="s">
        <v>176</v>
      </c>
      <c r="E124" s="1" t="s">
        <v>177</v>
      </c>
      <c r="F124" s="3" t="s">
        <v>169</v>
      </c>
      <c r="G124" s="3" t="s">
        <v>187</v>
      </c>
      <c r="H124" s="6" t="s">
        <v>190</v>
      </c>
      <c r="I124" s="2">
        <v>-9.7520000000000007</v>
      </c>
      <c r="J124" s="2">
        <v>-67.070999999999998</v>
      </c>
      <c r="K124" s="8"/>
      <c r="L124" s="4" t="s">
        <v>34</v>
      </c>
      <c r="M124" s="4" t="s">
        <v>26</v>
      </c>
      <c r="N124" s="8"/>
      <c r="O124" s="2">
        <v>1111120</v>
      </c>
      <c r="P124" s="2">
        <v>200835</v>
      </c>
      <c r="Q124" s="2">
        <v>910285</v>
      </c>
      <c r="R124" s="2">
        <v>42.1</v>
      </c>
      <c r="S124" s="8"/>
      <c r="T124" s="2">
        <v>11717</v>
      </c>
      <c r="U124" s="2">
        <v>3476</v>
      </c>
      <c r="V124" s="5">
        <f t="shared" si="3"/>
        <v>29.666296833660493</v>
      </c>
      <c r="W124" s="2">
        <v>5910</v>
      </c>
      <c r="X124" s="8"/>
    </row>
    <row r="125" spans="1:24" x14ac:dyDescent="0.2">
      <c r="A125" s="2" t="s">
        <v>161</v>
      </c>
      <c r="B125" s="2" t="s">
        <v>3</v>
      </c>
      <c r="C125" s="1" t="s">
        <v>174</v>
      </c>
      <c r="D125" s="1" t="s">
        <v>176</v>
      </c>
      <c r="E125" s="1" t="s">
        <v>177</v>
      </c>
      <c r="F125" s="6" t="s">
        <v>169</v>
      </c>
      <c r="G125" s="3" t="s">
        <v>187</v>
      </c>
      <c r="H125" s="6" t="s">
        <v>190</v>
      </c>
      <c r="I125" s="2">
        <v>-9.7520000000000007</v>
      </c>
      <c r="J125" s="2">
        <v>-67.070999999999998</v>
      </c>
      <c r="K125" s="8"/>
      <c r="L125" s="4" t="s">
        <v>35</v>
      </c>
      <c r="M125" s="4" t="s">
        <v>26</v>
      </c>
      <c r="N125" s="8"/>
      <c r="O125" s="2">
        <v>1118010</v>
      </c>
      <c r="P125" s="2">
        <v>180086</v>
      </c>
      <c r="Q125" s="2">
        <v>937924</v>
      </c>
      <c r="R125" s="2">
        <v>37.020000000000003</v>
      </c>
      <c r="S125" s="8"/>
      <c r="T125" s="2">
        <v>12242</v>
      </c>
      <c r="U125" s="2">
        <v>3271</v>
      </c>
      <c r="V125" s="5">
        <f t="shared" si="3"/>
        <v>26.719490279366116</v>
      </c>
      <c r="W125" s="2">
        <v>5498</v>
      </c>
      <c r="X125" s="8"/>
    </row>
    <row r="126" spans="1:24" x14ac:dyDescent="0.2">
      <c r="A126" s="2" t="s">
        <v>162</v>
      </c>
      <c r="B126" s="2" t="s">
        <v>3</v>
      </c>
      <c r="C126" s="1" t="s">
        <v>174</v>
      </c>
      <c r="D126" s="1" t="s">
        <v>176</v>
      </c>
      <c r="E126" s="1" t="s">
        <v>177</v>
      </c>
      <c r="F126" s="3" t="s">
        <v>169</v>
      </c>
      <c r="G126" s="3" t="s">
        <v>187</v>
      </c>
      <c r="H126" s="6" t="s">
        <v>190</v>
      </c>
      <c r="I126" s="2">
        <v>-9.7520000000000007</v>
      </c>
      <c r="J126" s="2">
        <v>-67.070999999999998</v>
      </c>
      <c r="K126" s="8"/>
      <c r="L126" s="4" t="s">
        <v>36</v>
      </c>
      <c r="M126" s="4" t="s">
        <v>26</v>
      </c>
      <c r="N126" s="8"/>
      <c r="O126" s="2">
        <v>1825226</v>
      </c>
      <c r="P126" s="2">
        <v>276677</v>
      </c>
      <c r="Q126" s="2">
        <v>1548549</v>
      </c>
      <c r="R126" s="2">
        <v>41.29</v>
      </c>
      <c r="S126" s="8"/>
      <c r="T126" s="2">
        <v>15208</v>
      </c>
      <c r="U126" s="2">
        <v>5070</v>
      </c>
      <c r="V126" s="5">
        <f t="shared" si="3"/>
        <v>33.337716991057334</v>
      </c>
      <c r="W126" s="2">
        <v>8771</v>
      </c>
      <c r="X126" s="8"/>
    </row>
    <row r="127" spans="1:24" x14ac:dyDescent="0.2">
      <c r="A127" s="2" t="s">
        <v>163</v>
      </c>
      <c r="B127" s="2" t="s">
        <v>3</v>
      </c>
      <c r="C127" s="1" t="s">
        <v>174</v>
      </c>
      <c r="D127" s="1" t="s">
        <v>176</v>
      </c>
      <c r="E127" s="1" t="s">
        <v>177</v>
      </c>
      <c r="F127" s="6" t="s">
        <v>169</v>
      </c>
      <c r="G127" s="3" t="s">
        <v>187</v>
      </c>
      <c r="H127" s="6" t="s">
        <v>190</v>
      </c>
      <c r="I127" s="2">
        <v>-9.7520000000000007</v>
      </c>
      <c r="J127" s="2">
        <v>-67.070999999999998</v>
      </c>
      <c r="K127" s="8"/>
      <c r="L127" s="4" t="s">
        <v>38</v>
      </c>
      <c r="M127" s="4" t="s">
        <v>26</v>
      </c>
      <c r="N127" s="8"/>
      <c r="O127" s="2">
        <v>1122844</v>
      </c>
      <c r="P127" s="2">
        <v>178599</v>
      </c>
      <c r="Q127" s="2">
        <v>944245</v>
      </c>
      <c r="R127" s="2">
        <v>33.17</v>
      </c>
      <c r="S127" s="8"/>
      <c r="T127" s="2">
        <v>13634</v>
      </c>
      <c r="U127" s="2">
        <v>3678</v>
      </c>
      <c r="V127" s="5">
        <f t="shared" si="3"/>
        <v>26.976675957165909</v>
      </c>
      <c r="W127" s="2">
        <v>6179</v>
      </c>
      <c r="X127" s="8"/>
    </row>
    <row r="128" spans="1:24" x14ac:dyDescent="0.2">
      <c r="A128" s="2" t="s">
        <v>164</v>
      </c>
      <c r="B128" s="2" t="s">
        <v>3</v>
      </c>
      <c r="C128" s="1" t="s">
        <v>174</v>
      </c>
      <c r="D128" s="1" t="s">
        <v>176</v>
      </c>
      <c r="E128" s="1" t="s">
        <v>177</v>
      </c>
      <c r="F128" s="3" t="s">
        <v>169</v>
      </c>
      <c r="G128" s="3" t="s">
        <v>187</v>
      </c>
      <c r="H128" s="6" t="s">
        <v>190</v>
      </c>
      <c r="I128" s="2">
        <v>-9.7520000000000007</v>
      </c>
      <c r="J128" s="2">
        <v>-67.070999999999998</v>
      </c>
      <c r="K128" s="8"/>
      <c r="L128" s="4" t="s">
        <v>39</v>
      </c>
      <c r="M128" s="4" t="s">
        <v>26</v>
      </c>
      <c r="N128" s="8"/>
      <c r="O128" s="2">
        <v>1086662</v>
      </c>
      <c r="P128" s="2">
        <v>178528</v>
      </c>
      <c r="Q128" s="2">
        <v>908134</v>
      </c>
      <c r="R128" s="2">
        <v>37.08</v>
      </c>
      <c r="S128" s="8"/>
      <c r="T128" s="2">
        <v>13411</v>
      </c>
      <c r="U128" s="2">
        <v>4220</v>
      </c>
      <c r="V128" s="5">
        <f t="shared" si="3"/>
        <v>31.466706435016036</v>
      </c>
      <c r="W128" s="2">
        <v>7139</v>
      </c>
      <c r="X128" s="8"/>
    </row>
    <row r="129" spans="1:25" x14ac:dyDescent="0.2">
      <c r="A129" s="2" t="s">
        <v>165</v>
      </c>
      <c r="B129" s="2" t="s">
        <v>3</v>
      </c>
      <c r="C129" s="1" t="s">
        <v>174</v>
      </c>
      <c r="D129" s="1" t="s">
        <v>176</v>
      </c>
      <c r="E129" s="1" t="s">
        <v>177</v>
      </c>
      <c r="F129" s="6" t="s">
        <v>169</v>
      </c>
      <c r="G129" s="3" t="s">
        <v>187</v>
      </c>
      <c r="H129" s="6" t="s">
        <v>190</v>
      </c>
      <c r="I129" s="2">
        <v>-9.7520000000000007</v>
      </c>
      <c r="J129" s="2">
        <v>-67.070999999999998</v>
      </c>
      <c r="K129" s="8"/>
      <c r="L129" s="4" t="s">
        <v>28</v>
      </c>
      <c r="M129" s="4" t="s">
        <v>27</v>
      </c>
      <c r="N129" s="8"/>
      <c r="O129" s="2">
        <v>1164368</v>
      </c>
      <c r="P129" s="2">
        <v>196852</v>
      </c>
      <c r="Q129" s="2">
        <v>967516</v>
      </c>
      <c r="R129" s="2">
        <v>45.56</v>
      </c>
      <c r="S129" s="8"/>
      <c r="T129" s="2">
        <v>13609</v>
      </c>
      <c r="U129" s="2">
        <v>4058</v>
      </c>
      <c r="V129" s="5">
        <f t="shared" si="3"/>
        <v>29.81850246160629</v>
      </c>
      <c r="W129" s="2">
        <v>6812</v>
      </c>
      <c r="X129" s="8"/>
    </row>
    <row r="130" spans="1:25" x14ac:dyDescent="0.2">
      <c r="A130" s="2" t="s">
        <v>166</v>
      </c>
      <c r="B130" s="2" t="s">
        <v>3</v>
      </c>
      <c r="C130" s="1" t="s">
        <v>174</v>
      </c>
      <c r="D130" s="1" t="s">
        <v>176</v>
      </c>
      <c r="E130" s="1" t="s">
        <v>177</v>
      </c>
      <c r="F130" s="3" t="s">
        <v>169</v>
      </c>
      <c r="G130" s="3" t="s">
        <v>187</v>
      </c>
      <c r="H130" s="6" t="s">
        <v>190</v>
      </c>
      <c r="I130" s="2">
        <v>-9.7520000000000007</v>
      </c>
      <c r="J130" s="2">
        <v>-67.070999999999998</v>
      </c>
      <c r="K130" s="8"/>
      <c r="L130" s="4" t="s">
        <v>29</v>
      </c>
      <c r="M130" s="4" t="s">
        <v>27</v>
      </c>
      <c r="N130" s="8"/>
      <c r="O130" s="2">
        <v>1836158</v>
      </c>
      <c r="P130" s="2">
        <v>303653</v>
      </c>
      <c r="Q130" s="2">
        <v>1532505</v>
      </c>
      <c r="R130" s="2">
        <v>34.47</v>
      </c>
      <c r="S130" s="8"/>
      <c r="T130" s="2">
        <v>19974</v>
      </c>
      <c r="U130" s="2">
        <v>5386</v>
      </c>
      <c r="V130" s="5">
        <f t="shared" si="3"/>
        <v>26.965054570942225</v>
      </c>
      <c r="W130" s="2">
        <v>9213</v>
      </c>
      <c r="X130" s="8"/>
    </row>
    <row r="131" spans="1:25" x14ac:dyDescent="0.2">
      <c r="A131" s="2" t="s">
        <v>167</v>
      </c>
      <c r="B131" s="2" t="s">
        <v>3</v>
      </c>
      <c r="C131" s="1" t="s">
        <v>174</v>
      </c>
      <c r="D131" s="1" t="s">
        <v>176</v>
      </c>
      <c r="E131" s="1" t="s">
        <v>177</v>
      </c>
      <c r="F131" s="6" t="s">
        <v>169</v>
      </c>
      <c r="G131" s="3" t="s">
        <v>187</v>
      </c>
      <c r="H131" s="6" t="s">
        <v>190</v>
      </c>
      <c r="I131" s="2">
        <v>-9.7520000000000007</v>
      </c>
      <c r="J131" s="2">
        <v>-67.070999999999998</v>
      </c>
      <c r="K131" s="8"/>
      <c r="L131" s="4" t="s">
        <v>30</v>
      </c>
      <c r="M131" s="4" t="s">
        <v>27</v>
      </c>
      <c r="N131" s="8"/>
      <c r="O131" s="2">
        <v>1119720</v>
      </c>
      <c r="P131" s="2">
        <v>210264</v>
      </c>
      <c r="Q131" s="2">
        <v>909456</v>
      </c>
      <c r="R131" s="2">
        <v>44.79</v>
      </c>
      <c r="S131" s="8"/>
      <c r="T131" s="2">
        <v>14769</v>
      </c>
      <c r="U131" s="2">
        <v>4271</v>
      </c>
      <c r="V131" s="5">
        <f t="shared" si="3"/>
        <v>28.918681021057619</v>
      </c>
      <c r="W131" s="2">
        <v>7189</v>
      </c>
      <c r="X131" s="8"/>
    </row>
    <row r="132" spans="1:25" x14ac:dyDescent="0.2">
      <c r="O132" s="23"/>
      <c r="P132" s="23"/>
      <c r="Q132" s="23"/>
      <c r="R132" s="23"/>
      <c r="S132" s="23"/>
      <c r="T132" s="24"/>
      <c r="U132" s="24"/>
      <c r="V132" s="25"/>
      <c r="W132" s="24"/>
      <c r="X132" s="26"/>
      <c r="Y132" s="26"/>
    </row>
    <row r="133" spans="1:25" x14ac:dyDescent="0.2">
      <c r="N133" s="14" t="s">
        <v>180</v>
      </c>
      <c r="O133" s="15">
        <f>AVERAGE(O4:O131)</f>
        <v>975321.171875</v>
      </c>
      <c r="P133" s="15">
        <f>AVERAGE(P4:P131)</f>
        <v>156811.0390625</v>
      </c>
      <c r="Q133" s="15">
        <f>AVERAGE(Q4:Q131)</f>
        <v>818510.1328125</v>
      </c>
      <c r="R133" s="15">
        <f>AVERAGE(R4:R131)</f>
        <v>34.867656250000017</v>
      </c>
      <c r="S133" s="16"/>
      <c r="T133" s="15">
        <f>AVERAGE(T4:T131)</f>
        <v>10107.7109375</v>
      </c>
      <c r="U133" s="15">
        <f>AVERAGE(U4:U131)</f>
        <v>2650.453125</v>
      </c>
      <c r="V133" s="15">
        <f>AVERAGE(V4:V131)</f>
        <v>24.970016939498809</v>
      </c>
      <c r="W133" s="15">
        <f>AVERAGE(W4:W131)</f>
        <v>4485.828125</v>
      </c>
      <c r="X133" s="16"/>
    </row>
    <row r="134" spans="1:25" x14ac:dyDescent="0.2">
      <c r="N134" s="14" t="s">
        <v>181</v>
      </c>
      <c r="O134" s="15">
        <f>STDEV(O4:O131)</f>
        <v>507895.14113620488</v>
      </c>
      <c r="P134" s="15">
        <f>STDEV(P4:P131)</f>
        <v>93336.667704749401</v>
      </c>
      <c r="Q134" s="15">
        <f>STDEV(Q4:Q131)</f>
        <v>420738.25474583701</v>
      </c>
      <c r="R134" s="15">
        <f>STDEV(R4:R131)</f>
        <v>9.7551311339191749</v>
      </c>
      <c r="S134" s="17"/>
      <c r="T134" s="15">
        <f>STDEV(T4:T131)</f>
        <v>4123.9770979918549</v>
      </c>
      <c r="U134" s="15">
        <f>STDEV(U4:U131)</f>
        <v>1353.8367634384144</v>
      </c>
      <c r="V134" s="15">
        <f>STDEV(V4:V131)</f>
        <v>6.7406558880364038</v>
      </c>
      <c r="W134" s="15">
        <f>STDEV(W4:W131)</f>
        <v>2325.1861498907351</v>
      </c>
      <c r="X134" s="16"/>
    </row>
    <row r="135" spans="1:25" x14ac:dyDescent="0.2">
      <c r="N135" s="14" t="s">
        <v>182</v>
      </c>
      <c r="O135" s="15">
        <f>MIN(O4:O131)</f>
        <v>267846</v>
      </c>
      <c r="P135" s="15">
        <f>MIN(P4:P131)</f>
        <v>30776</v>
      </c>
      <c r="Q135" s="15">
        <f>MIN(Q4:Q131)</f>
        <v>232796</v>
      </c>
      <c r="R135" s="15">
        <f>MIN(R4:R131)</f>
        <v>12.38</v>
      </c>
      <c r="S135" s="17"/>
      <c r="T135" s="15">
        <f>MIN(T4:T131)</f>
        <v>1176</v>
      </c>
      <c r="U135" s="15">
        <f>MIN(U4:U131)</f>
        <v>139</v>
      </c>
      <c r="V135" s="15">
        <f>MIN(V4:V131)</f>
        <v>6.0592850915431562</v>
      </c>
      <c r="W135" s="15">
        <f>MIN(W4:W131)</f>
        <v>210</v>
      </c>
      <c r="X135" s="16"/>
    </row>
    <row r="136" spans="1:25" x14ac:dyDescent="0.2">
      <c r="N136" s="14" t="s">
        <v>183</v>
      </c>
      <c r="O136" s="15">
        <f>MAX(O4:O131)</f>
        <v>3675958</v>
      </c>
      <c r="P136" s="15">
        <f>MAX(P4:P131)</f>
        <v>666013</v>
      </c>
      <c r="Q136" s="15">
        <f>MAX(Q4:Q131)</f>
        <v>3009945</v>
      </c>
      <c r="R136" s="15">
        <f>MAX(R4:R131)</f>
        <v>73.349999999999994</v>
      </c>
      <c r="S136" s="17"/>
      <c r="T136" s="15">
        <f>MAX(T4:T131)</f>
        <v>19974</v>
      </c>
      <c r="U136" s="15">
        <f>MAX(U4:U131)</f>
        <v>5386</v>
      </c>
      <c r="V136" s="15">
        <f>MAX(V4:V131)</f>
        <v>41.1139896373057</v>
      </c>
      <c r="W136" s="15">
        <f>MAX(W4:W131)</f>
        <v>9213</v>
      </c>
      <c r="X136" s="16"/>
    </row>
    <row r="137" spans="1:25" x14ac:dyDescent="0.2">
      <c r="N137" s="14" t="s">
        <v>184</v>
      </c>
      <c r="O137" s="15">
        <f>O134/SQRT(220)</f>
        <v>34242.283429977826</v>
      </c>
      <c r="P137" s="15">
        <f>P134/SQRT(220)</f>
        <v>6292.7568529319378</v>
      </c>
      <c r="Q137" s="15">
        <f>Q134/SQRT(220)</f>
        <v>28366.167348266783</v>
      </c>
      <c r="R137" s="15">
        <f>R134/SQRT(220)</f>
        <v>0.65769080687991988</v>
      </c>
      <c r="S137" s="17"/>
      <c r="T137" s="15">
        <f>T134/SQRT(220)</f>
        <v>278.03847922676687</v>
      </c>
      <c r="U137" s="15">
        <f>U134/SQRT(220)</f>
        <v>91.275655970785976</v>
      </c>
      <c r="V137" s="15">
        <f>V134/SQRT(220)</f>
        <v>0.45445492726261866</v>
      </c>
      <c r="W137" s="15">
        <f>W134/SQRT(220)</f>
        <v>156.7640182457769</v>
      </c>
      <c r="X137" s="16"/>
    </row>
    <row r="138" spans="1:25" x14ac:dyDescent="0.2">
      <c r="N138" s="27" t="s">
        <v>192</v>
      </c>
      <c r="O138">
        <f>SUM(O4:O131)</f>
        <v>124841110</v>
      </c>
      <c r="P138">
        <f>SUM(P4:P131)</f>
        <v>20071813</v>
      </c>
      <c r="Q138">
        <f>SUM(Q4:Q131)</f>
        <v>10476929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10.6640625" defaultRowHeight="16" x14ac:dyDescent="0.2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8-31T13:59:13Z</dcterms:created>
  <dcterms:modified xsi:type="dcterms:W3CDTF">2019-05-06T13:54:12Z</dcterms:modified>
</cp:coreProperties>
</file>